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40ABC5C8-2327-42CC-95D9-D79EF891C7B7}" xr6:coauthVersionLast="36" xr6:coauthVersionMax="36" xr10:uidLastSave="{00000000-0000-0000-0000-000000000000}"/>
  <bookViews>
    <workbookView xWindow="0" yWindow="0" windowWidth="18450" windowHeight="11520" tabRatio="836" xr2:uid="{00000000-000D-0000-FFFF-FFFF00000000}"/>
  </bookViews>
  <sheets>
    <sheet name="Supplementary Data 2" sheetId="9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2" i="9" l="1"/>
  <c r="AO52" i="9"/>
  <c r="AO51" i="9"/>
  <c r="AJ52" i="9"/>
  <c r="AJ51" i="9"/>
  <c r="Q52" i="9"/>
  <c r="R52" i="9"/>
  <c r="S52" i="9"/>
  <c r="T52" i="9"/>
  <c r="U52" i="9"/>
  <c r="Q51" i="9"/>
  <c r="R51" i="9"/>
  <c r="S51" i="9"/>
  <c r="T51" i="9"/>
  <c r="U51" i="9"/>
  <c r="V51" i="9"/>
  <c r="W51" i="9"/>
  <c r="X51" i="9"/>
  <c r="Y51" i="9"/>
  <c r="Z51" i="9"/>
  <c r="AA51" i="9"/>
  <c r="V52" i="9"/>
  <c r="W52" i="9"/>
  <c r="X52" i="9"/>
  <c r="Y52" i="9"/>
  <c r="Z52" i="9"/>
  <c r="AA52" i="9"/>
  <c r="AE52" i="9"/>
  <c r="AF52" i="9"/>
  <c r="AE51" i="9"/>
  <c r="P52" i="9"/>
  <c r="P51" i="9"/>
  <c r="AN52" i="9"/>
  <c r="AM52" i="9"/>
  <c r="AL52" i="9"/>
  <c r="AK52" i="9"/>
  <c r="AN51" i="9"/>
  <c r="AM51" i="9"/>
  <c r="AL51" i="9"/>
  <c r="AK51" i="9"/>
  <c r="E52" i="9"/>
  <c r="D51" i="9"/>
  <c r="E51" i="9"/>
  <c r="K52" i="9"/>
  <c r="K51" i="9"/>
  <c r="F52" i="9"/>
  <c r="F51" i="9"/>
  <c r="G51" i="9"/>
  <c r="H51" i="9"/>
  <c r="I51" i="9"/>
  <c r="J51" i="9"/>
  <c r="L51" i="9"/>
  <c r="M51" i="9"/>
  <c r="N51" i="9"/>
  <c r="O51" i="9"/>
  <c r="AB51" i="9"/>
  <c r="AC51" i="9"/>
  <c r="AD51" i="9"/>
  <c r="AF51" i="9"/>
  <c r="AG51" i="9"/>
  <c r="AH51" i="9"/>
  <c r="AI51" i="9"/>
  <c r="G52" i="9"/>
  <c r="H52" i="9"/>
  <c r="I52" i="9"/>
  <c r="J52" i="9"/>
  <c r="L52" i="9"/>
  <c r="M52" i="9"/>
  <c r="N52" i="9"/>
  <c r="O52" i="9"/>
  <c r="AB52" i="9"/>
  <c r="AC52" i="9"/>
  <c r="AD52" i="9"/>
  <c r="AG52" i="9"/>
  <c r="AH52" i="9"/>
  <c r="AI52" i="9"/>
</calcChain>
</file>

<file path=xl/sharedStrings.xml><?xml version="1.0" encoding="utf-8"?>
<sst xmlns="http://schemas.openxmlformats.org/spreadsheetml/2006/main" count="496" uniqueCount="120">
  <si>
    <t>6HV8</t>
  </si>
  <si>
    <t>6N52</t>
  </si>
  <si>
    <t>6LBA</t>
  </si>
  <si>
    <t>4CG5</t>
  </si>
  <si>
    <t>5A5T</t>
  </si>
  <si>
    <t>5FUA</t>
  </si>
  <si>
    <t>5FWP</t>
  </si>
  <si>
    <t>5N9Y</t>
  </si>
  <si>
    <t>5OYG</t>
  </si>
  <si>
    <t>6I2T</t>
  </si>
  <si>
    <t>6IBC</t>
  </si>
  <si>
    <t>6QVB</t>
  </si>
  <si>
    <t>3J22</t>
  </si>
  <si>
    <t>3J94</t>
  </si>
  <si>
    <t>3J9P</t>
  </si>
  <si>
    <t>3JCL</t>
  </si>
  <si>
    <t>5WSN</t>
  </si>
  <si>
    <t>5WC0</t>
  </si>
  <si>
    <t>6N1Q</t>
  </si>
  <si>
    <t>5GQH</t>
  </si>
  <si>
    <t>6ZYX</t>
  </si>
  <si>
    <t>7A1D</t>
  </si>
  <si>
    <t>6OFJ</t>
  </si>
  <si>
    <t>6PW9</t>
  </si>
  <si>
    <t>6PWP</t>
  </si>
  <si>
    <t>6U9E</t>
  </si>
  <si>
    <t>6UZ2</t>
  </si>
  <si>
    <t>6V9I</t>
  </si>
  <si>
    <t>6VFI</t>
  </si>
  <si>
    <t>6LXE</t>
  </si>
  <si>
    <t>6M1D</t>
  </si>
  <si>
    <t>6M66</t>
  </si>
  <si>
    <t>Average</t>
    <phoneticPr fontId="1" type="noConversion"/>
  </si>
  <si>
    <t>-</t>
  </si>
  <si>
    <t>-</t>
    <phoneticPr fontId="1" type="noConversion"/>
  </si>
  <si>
    <t>gmfit</t>
    <phoneticPr fontId="1" type="noConversion"/>
  </si>
  <si>
    <t>CC_mask</t>
    <phoneticPr fontId="1" type="noConversion"/>
  </si>
  <si>
    <t>6GZV</t>
  </si>
  <si>
    <t>6ND1</t>
  </si>
  <si>
    <t>5OWX</t>
  </si>
  <si>
    <t>6D83</t>
  </si>
  <si>
    <t>5I08</t>
  </si>
  <si>
    <t>5VHW</t>
  </si>
  <si>
    <t>6AJ2</t>
  </si>
  <si>
    <t>6ZQJ</t>
  </si>
  <si>
    <t>6UC2</t>
  </si>
  <si>
    <t>6VOA</t>
  </si>
  <si>
    <t>6XJX</t>
  </si>
  <si>
    <t>7KAL</t>
  </si>
  <si>
    <t>7L30</t>
  </si>
  <si>
    <t>phenix.dock_in_map</t>
    <phoneticPr fontId="1" type="noConversion"/>
  </si>
  <si>
    <t>EMBuild</t>
    <phoneticPr fontId="1" type="noConversion"/>
  </si>
  <si>
    <t>7B6D</t>
  </si>
  <si>
    <t>6PUR</t>
  </si>
  <si>
    <t>0103</t>
  </si>
  <si>
    <t>0287</t>
  </si>
  <si>
    <t>0346</t>
  </si>
  <si>
    <t>0440</t>
  </si>
  <si>
    <t>0868</t>
  </si>
  <si>
    <t>2511</t>
  </si>
  <si>
    <t>3056</t>
  </si>
  <si>
    <t>3283</t>
  </si>
  <si>
    <t>3340</t>
  </si>
  <si>
    <t>3605</t>
  </si>
  <si>
    <t>3856</t>
  </si>
  <si>
    <t>3861</t>
  </si>
  <si>
    <t>4400</t>
  </si>
  <si>
    <t>4447</t>
  </si>
  <si>
    <t>4646</t>
  </si>
  <si>
    <t>5465</t>
  </si>
  <si>
    <t>6204</t>
  </si>
  <si>
    <t>6267</t>
  </si>
  <si>
    <t>6526</t>
  </si>
  <si>
    <t>6685</t>
  </si>
  <si>
    <t>7453</t>
  </si>
  <si>
    <t>8069</t>
  </si>
  <si>
    <t>8685</t>
  </si>
  <si>
    <t>8794</t>
  </si>
  <si>
    <t>9317</t>
  </si>
  <si>
    <t>9535</t>
  </si>
  <si>
    <t>9631</t>
  </si>
  <si>
    <t>11366</t>
  </si>
  <si>
    <t>11579</t>
  </si>
  <si>
    <t>11606</t>
  </si>
  <si>
    <t>12052</t>
  </si>
  <si>
    <t>20047</t>
  </si>
  <si>
    <t>20479</t>
  </si>
  <si>
    <t>20501</t>
  </si>
  <si>
    <t>20510</t>
  </si>
  <si>
    <t>20695</t>
  </si>
  <si>
    <t>20725</t>
  </si>
  <si>
    <t>20950</t>
  </si>
  <si>
    <t>21121</t>
  </si>
  <si>
    <t>21173</t>
  </si>
  <si>
    <t>21259</t>
  </si>
  <si>
    <t>22216</t>
  </si>
  <si>
    <t>22774</t>
  </si>
  <si>
    <t>23147</t>
  </si>
  <si>
    <t>30006</t>
  </si>
  <si>
    <t>30041</t>
  </si>
  <si>
    <t>30114</t>
  </si>
  <si>
    <t>PDB ID</t>
    <phoneticPr fontId="1" type="noConversion"/>
  </si>
  <si>
    <t>EMDB ID</t>
    <phoneticPr fontId="1" type="noConversion"/>
  </si>
  <si>
    <t>DEMO-EM</t>
    <phoneticPr fontId="1" type="noConversion"/>
  </si>
  <si>
    <t>-</t>
    <phoneticPr fontId="1" type="noConversion"/>
  </si>
  <si>
    <t>-</t>
    <phoneticPr fontId="1" type="noConversion"/>
  </si>
  <si>
    <t>Std</t>
    <phoneticPr fontId="1" type="noConversion"/>
  </si>
  <si>
    <t>CC_box</t>
    <phoneticPr fontId="1" type="noConversion"/>
  </si>
  <si>
    <t>TM-score</t>
    <phoneticPr fontId="1" type="noConversion"/>
  </si>
  <si>
    <t>TM-score</t>
    <phoneticPr fontId="1" type="noConversion"/>
  </si>
  <si>
    <t>Resolution (Å)</t>
    <phoneticPr fontId="1" type="noConversion"/>
  </si>
  <si>
    <t>N/A</t>
  </si>
  <si>
    <t>N/A</t>
    <phoneticPr fontId="1" type="noConversion"/>
  </si>
  <si>
    <t>deposited</t>
    <phoneticPr fontId="1" type="noConversion"/>
  </si>
  <si>
    <t>gmfit+main-chain probability map</t>
    <phoneticPr fontId="1" type="noConversion"/>
  </si>
  <si>
    <t>phenix.dock_in_map+main-chain probability map</t>
    <phoneticPr fontId="1" type="noConversion"/>
  </si>
  <si>
    <t>RMSD (Å)</t>
    <phoneticPr fontId="1" type="noConversion"/>
  </si>
  <si>
    <t>Map-model FSC05 (masked) (Å)</t>
    <phoneticPr fontId="1" type="noConversion"/>
  </si>
  <si>
    <t>DEMO-EM+AlphaFold2 structure</t>
    <phoneticPr fontId="1" type="noConversion"/>
  </si>
  <si>
    <r>
      <t xml:space="preserve">Supplementary Data 2: Evaluation results of the models built by different methods including EMBuild, phenix.dock_in_map, phenix.dock_in_map+main-chain probability map, DEMO-EM, DEMO-EM+AlphaFold2 structure, gmfit, and gmfit+main-chain probability map, on the test set of 47 single-particle cryo-EM maps.   </t>
    </r>
    <r>
      <rPr>
        <sz val="16"/>
        <rFont val="Times New Roman"/>
        <family val="1"/>
      </rPr>
      <t>"-" means no output for this test case, and "N/A" in FSC05 means that the case failed to give a valid FSC05 valu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 "/>
    <numFmt numFmtId="177" formatCode="0.000_ "/>
    <numFmt numFmtId="178" formatCode="0.000_);[Red]\(0.000\)"/>
    <numFmt numFmtId="179" formatCode="0.00_ "/>
    <numFmt numFmtId="180" formatCode="0.00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6"/>
      <name val="Times New Roman"/>
      <family val="1"/>
    </font>
    <font>
      <sz val="16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4" fillId="0" borderId="0" xfId="0" applyFont="1" applyFill="1" applyBorder="1" applyAlignment="1">
      <alignment horizontal="center" vertical="center"/>
    </xf>
    <xf numFmtId="179" fontId="4" fillId="0" borderId="8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180" fontId="4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9" fontId="4" fillId="0" borderId="0" xfId="0" applyNumberFormat="1" applyFont="1" applyFill="1" applyBorder="1" applyAlignment="1">
      <alignment horizontal="center" vertical="center"/>
    </xf>
    <xf numFmtId="179" fontId="3" fillId="0" borderId="2" xfId="0" applyNumberFormat="1" applyFont="1" applyFill="1" applyBorder="1" applyAlignment="1">
      <alignment horizontal="center" vertical="center"/>
    </xf>
    <xf numFmtId="177" fontId="4" fillId="0" borderId="5" xfId="0" applyNumberFormat="1" applyFont="1" applyFill="1" applyBorder="1" applyAlignment="1">
      <alignment horizontal="center" vertical="center"/>
    </xf>
    <xf numFmtId="179" fontId="3" fillId="0" borderId="4" xfId="0" applyNumberFormat="1" applyFont="1" applyFill="1" applyBorder="1" applyAlignment="1">
      <alignment horizontal="center" vertical="center"/>
    </xf>
    <xf numFmtId="180" fontId="3" fillId="0" borderId="4" xfId="0" applyNumberFormat="1" applyFont="1" applyFill="1" applyBorder="1" applyAlignment="1">
      <alignment horizontal="center" vertical="center"/>
    </xf>
    <xf numFmtId="180" fontId="3" fillId="0" borderId="2" xfId="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178" fontId="4" fillId="0" borderId="5" xfId="0" applyNumberFormat="1" applyFont="1" applyFill="1" applyBorder="1" applyAlignment="1">
      <alignment horizontal="center" vertical="center"/>
    </xf>
    <xf numFmtId="180" fontId="4" fillId="0" borderId="8" xfId="0" applyNumberFormat="1" applyFont="1" applyFill="1" applyBorder="1" applyAlignment="1">
      <alignment horizontal="center" vertical="center"/>
    </xf>
    <xf numFmtId="179" fontId="4" fillId="0" borderId="1" xfId="0" applyNumberFormat="1" applyFont="1" applyFill="1" applyBorder="1" applyAlignment="1">
      <alignment horizontal="center" vertical="center"/>
    </xf>
    <xf numFmtId="179" fontId="4" fillId="0" borderId="2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9" fontId="4" fillId="0" borderId="6" xfId="0" applyNumberFormat="1" applyFont="1" applyFill="1" applyBorder="1" applyAlignment="1">
      <alignment horizontal="center" vertical="center"/>
    </xf>
    <xf numFmtId="179" fontId="3" fillId="0" borderId="10" xfId="0" applyNumberFormat="1" applyFont="1" applyFill="1" applyBorder="1" applyAlignment="1">
      <alignment horizontal="center" vertical="center"/>
    </xf>
    <xf numFmtId="179" fontId="4" fillId="0" borderId="5" xfId="0" applyNumberFormat="1" applyFont="1" applyFill="1" applyBorder="1" applyAlignment="1">
      <alignment horizontal="center" vertical="center"/>
    </xf>
    <xf numFmtId="177" fontId="4" fillId="0" borderId="3" xfId="0" applyNumberFormat="1" applyFont="1" applyFill="1" applyBorder="1" applyAlignment="1">
      <alignment horizontal="center" vertical="center"/>
    </xf>
    <xf numFmtId="179" fontId="4" fillId="0" borderId="4" xfId="0" applyNumberFormat="1" applyFont="1" applyFill="1" applyBorder="1" applyAlignment="1">
      <alignment horizontal="center" vertical="center"/>
    </xf>
    <xf numFmtId="180" fontId="4" fillId="0" borderId="4" xfId="0" applyNumberFormat="1" applyFont="1" applyFill="1" applyBorder="1" applyAlignment="1">
      <alignment horizontal="center" vertical="center"/>
    </xf>
    <xf numFmtId="177" fontId="3" fillId="0" borderId="7" xfId="0" applyNumberFormat="1" applyFont="1" applyFill="1" applyBorder="1" applyAlignment="1">
      <alignment horizontal="center" vertical="center"/>
    </xf>
    <xf numFmtId="179" fontId="3" fillId="0" borderId="8" xfId="0" applyNumberFormat="1" applyFont="1" applyFill="1" applyBorder="1" applyAlignment="1">
      <alignment horizontal="center" vertical="center"/>
    </xf>
    <xf numFmtId="180" fontId="3" fillId="0" borderId="8" xfId="0" applyNumberFormat="1" applyFont="1" applyFill="1" applyBorder="1" applyAlignment="1">
      <alignment horizontal="center" vertical="center"/>
    </xf>
    <xf numFmtId="180" fontId="3" fillId="0" borderId="1" xfId="0" applyNumberFormat="1" applyFont="1" applyFill="1" applyBorder="1" applyAlignment="1">
      <alignment horizontal="center" vertical="center"/>
    </xf>
    <xf numFmtId="180" fontId="4" fillId="0" borderId="5" xfId="0" applyNumberFormat="1" applyFont="1" applyFill="1" applyBorder="1" applyAlignment="1">
      <alignment horizontal="center" vertical="center"/>
    </xf>
    <xf numFmtId="180" fontId="4" fillId="0" borderId="2" xfId="0" applyNumberFormat="1" applyFont="1" applyFill="1" applyBorder="1" applyAlignment="1">
      <alignment horizontal="center" vertical="center"/>
    </xf>
    <xf numFmtId="179" fontId="4" fillId="0" borderId="7" xfId="0" applyNumberFormat="1" applyFont="1" applyFill="1" applyBorder="1" applyAlignment="1">
      <alignment horizontal="center" vertical="center"/>
    </xf>
    <xf numFmtId="177" fontId="3" fillId="0" borderId="4" xfId="0" applyNumberFormat="1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  <xf numFmtId="180" fontId="3" fillId="0" borderId="7" xfId="0" applyNumberFormat="1" applyFont="1" applyFill="1" applyBorder="1" applyAlignment="1">
      <alignment horizontal="center" vertical="center"/>
    </xf>
    <xf numFmtId="179" fontId="3" fillId="0" borderId="9" xfId="0" applyNumberFormat="1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77" fontId="4" fillId="0" borderId="7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4" fillId="0" borderId="8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 wrapText="1"/>
    </xf>
    <xf numFmtId="0" fontId="5" fillId="0" borderId="2" xfId="0" applyFont="1" applyFill="1" applyBorder="1" applyAlignment="1">
      <alignment vertical="center"/>
    </xf>
    <xf numFmtId="0" fontId="5" fillId="0" borderId="10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49" fontId="4" fillId="0" borderId="4" xfId="0" applyNumberFormat="1" applyFont="1" applyFill="1" applyBorder="1" applyAlignment="1">
      <alignment horizontal="center" vertical="center"/>
    </xf>
    <xf numFmtId="49" fontId="4" fillId="0" borderId="8" xfId="0" applyNumberFormat="1" applyFont="1" applyFill="1" applyBorder="1" applyAlignment="1">
      <alignment horizontal="center" vertical="center"/>
    </xf>
    <xf numFmtId="176" fontId="4" fillId="0" borderId="4" xfId="0" applyNumberFormat="1" applyFont="1" applyFill="1" applyBorder="1" applyAlignment="1">
      <alignment horizontal="center" vertical="center"/>
    </xf>
    <xf numFmtId="176" fontId="4" fillId="0" borderId="8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176" fontId="4" fillId="0" borderId="10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53"/>
  <sheetViews>
    <sheetView tabSelected="1" zoomScale="130" zoomScaleNormal="130" workbookViewId="0">
      <selection sqref="A1:AO1"/>
    </sheetView>
  </sheetViews>
  <sheetFormatPr defaultRowHeight="15.75" x14ac:dyDescent="0.2"/>
  <cols>
    <col min="1" max="1" width="7.75" style="1" bestFit="1" customWidth="1"/>
    <col min="2" max="2" width="9.5" style="3" bestFit="1" customWidth="1"/>
    <col min="3" max="3" width="12.75" style="6" bestFit="1" customWidth="1"/>
    <col min="4" max="4" width="8.125" style="6" bestFit="1" customWidth="1"/>
    <col min="5" max="5" width="9.25" style="6" bestFit="1" customWidth="1"/>
    <col min="6" max="6" width="29.25" style="6" customWidth="1"/>
    <col min="7" max="7" width="9.25" style="7" bestFit="1" customWidth="1"/>
    <col min="8" max="8" width="10.125" style="7" bestFit="1" customWidth="1"/>
    <col min="9" max="9" width="8.125" style="7" bestFit="1" customWidth="1"/>
    <col min="10" max="10" width="9.25" style="1" bestFit="1" customWidth="1"/>
    <col min="11" max="11" width="29.25" style="1" customWidth="1"/>
    <col min="12" max="12" width="9.25" style="1" bestFit="1" customWidth="1"/>
    <col min="13" max="13" width="10.125" style="1" bestFit="1" customWidth="1"/>
    <col min="14" max="14" width="8.125" style="1" bestFit="1" customWidth="1"/>
    <col min="15" max="15" width="9.25" style="1" bestFit="1" customWidth="1"/>
    <col min="16" max="16" width="29.25" style="1" customWidth="1"/>
    <col min="17" max="17" width="9.25" style="1" bestFit="1" customWidth="1"/>
    <col min="18" max="18" width="10.125" style="1" bestFit="1" customWidth="1"/>
    <col min="19" max="19" width="8.125" style="1" bestFit="1" customWidth="1"/>
    <col min="20" max="20" width="9.25" style="1" bestFit="1" customWidth="1"/>
    <col min="21" max="21" width="29.25" style="1" customWidth="1"/>
    <col min="22" max="22" width="9.25" style="1" bestFit="1" customWidth="1"/>
    <col min="23" max="23" width="10.125" style="1" bestFit="1" customWidth="1"/>
    <col min="24" max="24" width="8.25" style="5" bestFit="1" customWidth="1"/>
    <col min="25" max="25" width="9.25" style="5" bestFit="1" customWidth="1"/>
    <col min="26" max="26" width="29.25" style="5" bestFit="1" customWidth="1"/>
    <col min="27" max="27" width="9.25" style="1" bestFit="1" customWidth="1"/>
    <col min="28" max="28" width="10.125" style="1" bestFit="1" customWidth="1"/>
    <col min="29" max="29" width="8.25" style="5" bestFit="1" customWidth="1"/>
    <col min="30" max="30" width="9.25" style="5" bestFit="1" customWidth="1"/>
    <col min="31" max="31" width="29.25" style="5" bestFit="1" customWidth="1"/>
    <col min="32" max="32" width="9.25" style="1" bestFit="1" customWidth="1"/>
    <col min="33" max="33" width="10.125" style="1" bestFit="1" customWidth="1"/>
    <col min="34" max="34" width="8.125" style="1" bestFit="1" customWidth="1"/>
    <col min="35" max="35" width="9.25" style="1" bestFit="1" customWidth="1"/>
    <col min="36" max="36" width="29.25" style="1" bestFit="1" customWidth="1"/>
    <col min="37" max="37" width="9.25" style="1" bestFit="1" customWidth="1"/>
    <col min="38" max="38" width="10.125" style="1" bestFit="1" customWidth="1"/>
    <col min="39" max="39" width="8.125" style="1" bestFit="1" customWidth="1"/>
    <col min="40" max="40" width="9.25" style="1" bestFit="1" customWidth="1"/>
    <col min="41" max="41" width="29.25" style="1" bestFit="1" customWidth="1"/>
    <col min="42" max="16384" width="9" style="1"/>
  </cols>
  <sheetData>
    <row r="1" spans="1:41" ht="87" customHeight="1" thickBot="1" x14ac:dyDescent="0.25">
      <c r="A1" s="50" t="s">
        <v>119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  <c r="AO1" s="52"/>
    </row>
    <row r="2" spans="1:41" ht="16.5" thickBot="1" x14ac:dyDescent="0.25">
      <c r="A2" s="57" t="s">
        <v>101</v>
      </c>
      <c r="B2" s="59" t="s">
        <v>102</v>
      </c>
      <c r="C2" s="61" t="s">
        <v>110</v>
      </c>
      <c r="D2" s="63" t="s">
        <v>113</v>
      </c>
      <c r="E2" s="64"/>
      <c r="F2" s="65"/>
      <c r="G2" s="63" t="s">
        <v>51</v>
      </c>
      <c r="H2" s="64"/>
      <c r="I2" s="64"/>
      <c r="J2" s="64"/>
      <c r="K2" s="65"/>
      <c r="L2" s="63" t="s">
        <v>50</v>
      </c>
      <c r="M2" s="64"/>
      <c r="N2" s="64"/>
      <c r="O2" s="64"/>
      <c r="P2" s="65"/>
      <c r="Q2" s="63" t="s">
        <v>115</v>
      </c>
      <c r="R2" s="64"/>
      <c r="S2" s="64"/>
      <c r="T2" s="64"/>
      <c r="U2" s="65"/>
      <c r="V2" s="63" t="s">
        <v>103</v>
      </c>
      <c r="W2" s="64"/>
      <c r="X2" s="64"/>
      <c r="Y2" s="64"/>
      <c r="Z2" s="65"/>
      <c r="AA2" s="63" t="s">
        <v>118</v>
      </c>
      <c r="AB2" s="64"/>
      <c r="AC2" s="64"/>
      <c r="AD2" s="64"/>
      <c r="AE2" s="65"/>
      <c r="AF2" s="63" t="s">
        <v>35</v>
      </c>
      <c r="AG2" s="64"/>
      <c r="AH2" s="64"/>
      <c r="AI2" s="64"/>
      <c r="AJ2" s="65"/>
      <c r="AK2" s="63" t="s">
        <v>114</v>
      </c>
      <c r="AL2" s="64"/>
      <c r="AM2" s="64"/>
      <c r="AN2" s="64"/>
      <c r="AO2" s="65"/>
    </row>
    <row r="3" spans="1:41" ht="16.5" thickBot="1" x14ac:dyDescent="0.25">
      <c r="A3" s="58"/>
      <c r="B3" s="60"/>
      <c r="C3" s="62"/>
      <c r="D3" s="42" t="s">
        <v>107</v>
      </c>
      <c r="E3" s="18" t="s">
        <v>36</v>
      </c>
      <c r="F3" s="45" t="s">
        <v>117</v>
      </c>
      <c r="G3" s="31" t="s">
        <v>108</v>
      </c>
      <c r="H3" s="2" t="s">
        <v>116</v>
      </c>
      <c r="I3" s="41" t="s">
        <v>107</v>
      </c>
      <c r="J3" s="36" t="s">
        <v>36</v>
      </c>
      <c r="K3" s="38" t="s">
        <v>117</v>
      </c>
      <c r="L3" s="17" t="s">
        <v>108</v>
      </c>
      <c r="M3" s="2" t="s">
        <v>116</v>
      </c>
      <c r="N3" s="43" t="s">
        <v>107</v>
      </c>
      <c r="O3" s="18" t="s">
        <v>36</v>
      </c>
      <c r="P3" s="37" t="s">
        <v>117</v>
      </c>
      <c r="Q3" s="16" t="s">
        <v>108</v>
      </c>
      <c r="R3" s="2" t="s">
        <v>116</v>
      </c>
      <c r="S3" s="43" t="s">
        <v>107</v>
      </c>
      <c r="T3" s="18" t="s">
        <v>36</v>
      </c>
      <c r="U3" s="37" t="s">
        <v>117</v>
      </c>
      <c r="V3" s="16" t="s">
        <v>109</v>
      </c>
      <c r="W3" s="17" t="s">
        <v>116</v>
      </c>
      <c r="X3" s="30" t="s">
        <v>107</v>
      </c>
      <c r="Y3" s="30" t="s">
        <v>36</v>
      </c>
      <c r="Z3" s="46" t="s">
        <v>117</v>
      </c>
      <c r="AA3" s="17" t="s">
        <v>109</v>
      </c>
      <c r="AB3" s="17" t="s">
        <v>116</v>
      </c>
      <c r="AC3" s="30" t="s">
        <v>107</v>
      </c>
      <c r="AD3" s="30" t="s">
        <v>36</v>
      </c>
      <c r="AE3" s="45" t="s">
        <v>117</v>
      </c>
      <c r="AF3" s="21" t="s">
        <v>108</v>
      </c>
      <c r="AG3" s="7" t="s">
        <v>116</v>
      </c>
      <c r="AH3" s="44" t="s">
        <v>107</v>
      </c>
      <c r="AI3" s="1" t="s">
        <v>36</v>
      </c>
      <c r="AJ3" s="45" t="s">
        <v>117</v>
      </c>
      <c r="AK3" s="16" t="s">
        <v>108</v>
      </c>
      <c r="AL3" s="17" t="s">
        <v>116</v>
      </c>
      <c r="AM3" s="43" t="s">
        <v>107</v>
      </c>
      <c r="AN3" s="18" t="s">
        <v>36</v>
      </c>
      <c r="AO3" s="46" t="s">
        <v>117</v>
      </c>
    </row>
    <row r="4" spans="1:41" x14ac:dyDescent="0.2">
      <c r="A4" s="47" t="s">
        <v>37</v>
      </c>
      <c r="B4" s="48" t="s">
        <v>54</v>
      </c>
      <c r="C4" s="44">
        <v>4</v>
      </c>
      <c r="D4" s="29">
        <v>0.79210000000000003</v>
      </c>
      <c r="E4" s="5">
        <v>0.80800000000000005</v>
      </c>
      <c r="F4" s="7">
        <v>4.0599999999999996</v>
      </c>
      <c r="G4" s="9">
        <v>0.98585999999999996</v>
      </c>
      <c r="H4" s="7">
        <v>1.32</v>
      </c>
      <c r="I4" s="5">
        <v>0.75670000000000004</v>
      </c>
      <c r="J4" s="5">
        <v>0.77139999999999997</v>
      </c>
      <c r="K4" s="7">
        <v>4.05</v>
      </c>
      <c r="L4" s="9">
        <v>0.98299999999999998</v>
      </c>
      <c r="M4" s="7">
        <v>1.53</v>
      </c>
      <c r="N4" s="5">
        <v>0.75009999999999999</v>
      </c>
      <c r="O4" s="5">
        <v>0.76519999999999999</v>
      </c>
      <c r="P4" s="23">
        <v>4.0599999999999996</v>
      </c>
      <c r="Q4" s="22">
        <v>0.97990999999999995</v>
      </c>
      <c r="R4" s="23">
        <v>1.56</v>
      </c>
      <c r="S4" s="24">
        <v>0.75270000000000004</v>
      </c>
      <c r="T4" s="24">
        <v>0.754</v>
      </c>
      <c r="U4" s="23">
        <v>4.0599999999999996</v>
      </c>
      <c r="V4" s="14">
        <v>0.33615</v>
      </c>
      <c r="W4" s="7">
        <v>4.8499999999999996</v>
      </c>
      <c r="X4" s="5">
        <v>0.41120000000000001</v>
      </c>
      <c r="Y4" s="5">
        <v>0.40400000000000003</v>
      </c>
      <c r="Z4" s="19" t="s">
        <v>111</v>
      </c>
      <c r="AA4" s="4">
        <v>0.67883000000000004</v>
      </c>
      <c r="AB4" s="7">
        <v>3.74</v>
      </c>
      <c r="AC4" s="5">
        <v>0.56940000000000002</v>
      </c>
      <c r="AD4" s="5">
        <v>0.52539999999999998</v>
      </c>
      <c r="AE4" s="7" t="s">
        <v>111</v>
      </c>
      <c r="AF4" s="22">
        <v>0.67935000000000001</v>
      </c>
      <c r="AG4" s="23">
        <v>3.73</v>
      </c>
      <c r="AH4" s="24">
        <v>0.5171</v>
      </c>
      <c r="AI4" s="24">
        <v>0.40050000000000002</v>
      </c>
      <c r="AJ4" s="23" t="s">
        <v>111</v>
      </c>
      <c r="AK4" s="9">
        <v>0.46764</v>
      </c>
      <c r="AL4" s="7">
        <v>5.52</v>
      </c>
      <c r="AM4" s="5">
        <v>0.43769999999999998</v>
      </c>
      <c r="AN4" s="5">
        <v>0.34870000000000001</v>
      </c>
      <c r="AO4" s="49" t="s">
        <v>111</v>
      </c>
    </row>
    <row r="5" spans="1:41" x14ac:dyDescent="0.2">
      <c r="A5" s="47" t="s">
        <v>0</v>
      </c>
      <c r="B5" s="48" t="s">
        <v>55</v>
      </c>
      <c r="C5" s="44">
        <v>4.4000000000000004</v>
      </c>
      <c r="D5" s="29">
        <v>0.74490000000000001</v>
      </c>
      <c r="E5" s="5">
        <v>0.7167</v>
      </c>
      <c r="F5" s="7">
        <v>4.5199999999999996</v>
      </c>
      <c r="G5" s="9">
        <v>0.95550000000000002</v>
      </c>
      <c r="H5" s="7">
        <v>2.42</v>
      </c>
      <c r="I5" s="5">
        <v>0.72470000000000001</v>
      </c>
      <c r="J5" s="5">
        <v>0.70140000000000002</v>
      </c>
      <c r="K5" s="7">
        <v>4.5999999999999996</v>
      </c>
      <c r="L5" s="9">
        <v>0.94918999999999998</v>
      </c>
      <c r="M5" s="7">
        <v>2.58</v>
      </c>
      <c r="N5" s="5">
        <v>0.70499999999999996</v>
      </c>
      <c r="O5" s="5">
        <v>0.66269999999999996</v>
      </c>
      <c r="P5" s="7">
        <v>5.98</v>
      </c>
      <c r="Q5" s="9">
        <v>0.94364000000000003</v>
      </c>
      <c r="R5" s="7">
        <v>2.76</v>
      </c>
      <c r="S5" s="5">
        <v>0.68830000000000002</v>
      </c>
      <c r="T5" s="5">
        <v>0.63419999999999999</v>
      </c>
      <c r="U5" s="7">
        <v>6.14</v>
      </c>
      <c r="V5" s="14">
        <v>0.39196999999999999</v>
      </c>
      <c r="W5" s="7">
        <v>7.16</v>
      </c>
      <c r="X5" s="5">
        <v>0.4259</v>
      </c>
      <c r="Y5" s="5">
        <v>0.44469999999999998</v>
      </c>
      <c r="Z5" s="19">
        <v>15.34</v>
      </c>
      <c r="AA5" s="4">
        <v>0.95443</v>
      </c>
      <c r="AB5" s="7">
        <v>2.46</v>
      </c>
      <c r="AC5" s="5">
        <v>0.7218</v>
      </c>
      <c r="AD5" s="5">
        <v>0.67310000000000003</v>
      </c>
      <c r="AE5" s="7">
        <v>6.34</v>
      </c>
      <c r="AF5" s="9">
        <v>0.94789000000000001</v>
      </c>
      <c r="AG5" s="7">
        <v>2.62</v>
      </c>
      <c r="AH5" s="5">
        <v>0.70479999999999998</v>
      </c>
      <c r="AI5" s="5">
        <v>0.65549999999999997</v>
      </c>
      <c r="AJ5" s="7">
        <v>6.15</v>
      </c>
      <c r="AK5" s="9">
        <v>0.92584999999999995</v>
      </c>
      <c r="AL5" s="7">
        <v>3.21</v>
      </c>
      <c r="AM5" s="5">
        <v>0.62370000000000003</v>
      </c>
      <c r="AN5" s="5">
        <v>0.50790000000000002</v>
      </c>
      <c r="AO5" s="49">
        <v>7.91</v>
      </c>
    </row>
    <row r="6" spans="1:41" x14ac:dyDescent="0.2">
      <c r="A6" s="47" t="s">
        <v>1</v>
      </c>
      <c r="B6" s="48" t="s">
        <v>56</v>
      </c>
      <c r="C6" s="44">
        <v>4</v>
      </c>
      <c r="D6" s="29">
        <v>0.71679999999999999</v>
      </c>
      <c r="E6" s="5">
        <v>0.7833</v>
      </c>
      <c r="F6" s="7">
        <v>4.33</v>
      </c>
      <c r="G6" s="9">
        <v>0.99036999999999997</v>
      </c>
      <c r="H6" s="7">
        <v>1.27</v>
      </c>
      <c r="I6" s="5">
        <v>0.71840000000000004</v>
      </c>
      <c r="J6" s="5">
        <v>0.77810000000000001</v>
      </c>
      <c r="K6" s="7">
        <v>4.2300000000000004</v>
      </c>
      <c r="L6" s="9">
        <v>0.70111999999999997</v>
      </c>
      <c r="M6" s="7">
        <v>7.97</v>
      </c>
      <c r="N6" s="5">
        <v>0.55189999999999995</v>
      </c>
      <c r="O6" s="5">
        <v>0.4909</v>
      </c>
      <c r="P6" s="7">
        <v>15.56</v>
      </c>
      <c r="Q6" s="9">
        <v>0.68691999999999998</v>
      </c>
      <c r="R6" s="7">
        <v>6.7</v>
      </c>
      <c r="S6" s="5">
        <v>0.53910000000000002</v>
      </c>
      <c r="T6" s="5">
        <v>0.46129999999999999</v>
      </c>
      <c r="U6" s="7" t="s">
        <v>111</v>
      </c>
      <c r="V6" s="14">
        <v>0.55108000000000001</v>
      </c>
      <c r="W6" s="7">
        <v>4.01</v>
      </c>
      <c r="X6" s="5">
        <v>0.66520000000000001</v>
      </c>
      <c r="Y6" s="5">
        <v>0.62719999999999998</v>
      </c>
      <c r="Z6" s="19">
        <v>7.53</v>
      </c>
      <c r="AA6" s="4">
        <v>0.54483000000000004</v>
      </c>
      <c r="AB6" s="7">
        <v>4.38</v>
      </c>
      <c r="AC6" s="5">
        <v>0.6351</v>
      </c>
      <c r="AD6" s="5">
        <v>0.59609999999999996</v>
      </c>
      <c r="AE6" s="7">
        <v>7.45</v>
      </c>
      <c r="AF6" s="9">
        <v>0.67029000000000005</v>
      </c>
      <c r="AG6" s="7">
        <v>6.31</v>
      </c>
      <c r="AH6" s="5">
        <v>0.52339999999999998</v>
      </c>
      <c r="AI6" s="5">
        <v>0.3881</v>
      </c>
      <c r="AJ6" s="7">
        <v>19.25</v>
      </c>
      <c r="AK6" s="9">
        <v>0.43319999999999997</v>
      </c>
      <c r="AL6" s="7">
        <v>7.28</v>
      </c>
      <c r="AM6" s="5">
        <v>0.44600000000000001</v>
      </c>
      <c r="AN6" s="5">
        <v>0.3095</v>
      </c>
      <c r="AO6" s="49" t="s">
        <v>111</v>
      </c>
    </row>
    <row r="7" spans="1:41" x14ac:dyDescent="0.2">
      <c r="A7" s="47" t="s">
        <v>38</v>
      </c>
      <c r="B7" s="48" t="s">
        <v>57</v>
      </c>
      <c r="C7" s="44">
        <v>4.0999999999999996</v>
      </c>
      <c r="D7" s="29">
        <v>0.60640000000000005</v>
      </c>
      <c r="E7" s="5">
        <v>0.82040000000000002</v>
      </c>
      <c r="F7" s="7">
        <v>4.1100000000000003</v>
      </c>
      <c r="G7" s="9">
        <v>0.96264000000000005</v>
      </c>
      <c r="H7" s="7">
        <v>2.19</v>
      </c>
      <c r="I7" s="5">
        <v>0.5121</v>
      </c>
      <c r="J7" s="5">
        <v>0.69879999999999998</v>
      </c>
      <c r="K7" s="7">
        <v>4.21</v>
      </c>
      <c r="L7" s="9">
        <v>0.93979999999999997</v>
      </c>
      <c r="M7" s="7">
        <v>2.85</v>
      </c>
      <c r="N7" s="5">
        <v>0.4501</v>
      </c>
      <c r="O7" s="5">
        <v>0.58340000000000003</v>
      </c>
      <c r="P7" s="7">
        <v>7.01</v>
      </c>
      <c r="Q7" s="9">
        <v>0.92252000000000001</v>
      </c>
      <c r="R7" s="7">
        <v>3.01</v>
      </c>
      <c r="S7" s="5">
        <v>0.46929999999999999</v>
      </c>
      <c r="T7" s="5">
        <v>0.62939999999999996</v>
      </c>
      <c r="U7" s="7">
        <v>6.75</v>
      </c>
      <c r="V7" s="14">
        <v>0.34084999999999999</v>
      </c>
      <c r="W7" s="7">
        <v>6.38</v>
      </c>
      <c r="X7" s="5">
        <v>0.30669999999999997</v>
      </c>
      <c r="Y7" s="5">
        <v>0.30940000000000001</v>
      </c>
      <c r="Z7" s="19" t="s">
        <v>111</v>
      </c>
      <c r="AA7" s="4">
        <v>0.36660999999999999</v>
      </c>
      <c r="AB7" s="7">
        <v>5.17</v>
      </c>
      <c r="AC7" s="5">
        <v>0.29270000000000002</v>
      </c>
      <c r="AD7" s="5">
        <v>0.28899999999999998</v>
      </c>
      <c r="AE7" s="7" t="s">
        <v>111</v>
      </c>
      <c r="AF7" s="9">
        <v>0.47171000000000002</v>
      </c>
      <c r="AG7" s="7">
        <v>5.75</v>
      </c>
      <c r="AH7" s="5">
        <v>0.3488</v>
      </c>
      <c r="AI7" s="5">
        <v>0.41449999999999998</v>
      </c>
      <c r="AJ7" s="7" t="s">
        <v>111</v>
      </c>
      <c r="AK7" s="9">
        <v>0.39021</v>
      </c>
      <c r="AL7" s="7">
        <v>3.88</v>
      </c>
      <c r="AM7" s="5">
        <v>0.1739</v>
      </c>
      <c r="AN7" s="5">
        <v>0.14460000000000001</v>
      </c>
      <c r="AO7" s="49" t="s">
        <v>111</v>
      </c>
    </row>
    <row r="8" spans="1:41" x14ac:dyDescent="0.2">
      <c r="A8" s="47" t="s">
        <v>2</v>
      </c>
      <c r="B8" s="48" t="s">
        <v>58</v>
      </c>
      <c r="C8" s="44">
        <v>4.0999999999999996</v>
      </c>
      <c r="D8" s="29">
        <v>0.76980000000000004</v>
      </c>
      <c r="E8" s="5">
        <v>0.77800000000000002</v>
      </c>
      <c r="F8" s="7">
        <v>4.1500000000000004</v>
      </c>
      <c r="G8" s="9">
        <v>0.95499000000000001</v>
      </c>
      <c r="H8" s="7">
        <v>3.09</v>
      </c>
      <c r="I8" s="5">
        <v>0.70409999999999995</v>
      </c>
      <c r="J8" s="5">
        <v>0.68610000000000004</v>
      </c>
      <c r="K8" s="7">
        <v>4.16</v>
      </c>
      <c r="L8" s="9">
        <v>0.91081999999999996</v>
      </c>
      <c r="M8" s="7">
        <v>4.3899999999999997</v>
      </c>
      <c r="N8" s="5">
        <v>0.59089999999999998</v>
      </c>
      <c r="O8" s="5">
        <v>0.51770000000000005</v>
      </c>
      <c r="P8" s="7">
        <v>17.39</v>
      </c>
      <c r="Q8" s="9">
        <v>0.91322000000000003</v>
      </c>
      <c r="R8" s="7">
        <v>4.3499999999999996</v>
      </c>
      <c r="S8" s="5">
        <v>0.59870000000000001</v>
      </c>
      <c r="T8" s="5">
        <v>0.50509999999999999</v>
      </c>
      <c r="U8" s="7">
        <v>8.07</v>
      </c>
      <c r="V8" s="14" t="s">
        <v>33</v>
      </c>
      <c r="W8" s="44" t="s">
        <v>33</v>
      </c>
      <c r="X8" s="5" t="s">
        <v>34</v>
      </c>
      <c r="Y8" s="5" t="s">
        <v>34</v>
      </c>
      <c r="Z8" s="19" t="s">
        <v>33</v>
      </c>
      <c r="AA8" s="44" t="s">
        <v>33</v>
      </c>
      <c r="AB8" s="7" t="s">
        <v>33</v>
      </c>
      <c r="AC8" s="5" t="s">
        <v>34</v>
      </c>
      <c r="AD8" s="5" t="s">
        <v>34</v>
      </c>
      <c r="AE8" s="7" t="s">
        <v>33</v>
      </c>
      <c r="AF8" s="9">
        <v>0.77780000000000005</v>
      </c>
      <c r="AG8" s="7">
        <v>5</v>
      </c>
      <c r="AH8" s="5">
        <v>0.62060000000000004</v>
      </c>
      <c r="AI8" s="5">
        <v>0.55720000000000003</v>
      </c>
      <c r="AJ8" s="7">
        <v>7.22</v>
      </c>
      <c r="AK8" s="9">
        <v>0.53866000000000003</v>
      </c>
      <c r="AL8" s="7">
        <v>5.72</v>
      </c>
      <c r="AM8" s="5">
        <v>0.42549999999999999</v>
      </c>
      <c r="AN8" s="5">
        <v>0.3745</v>
      </c>
      <c r="AO8" s="49" t="s">
        <v>111</v>
      </c>
    </row>
    <row r="9" spans="1:41" x14ac:dyDescent="0.2">
      <c r="A9" s="47" t="s">
        <v>3</v>
      </c>
      <c r="B9" s="48" t="s">
        <v>59</v>
      </c>
      <c r="C9" s="44">
        <v>7.4</v>
      </c>
      <c r="D9" s="29">
        <v>0.6512</v>
      </c>
      <c r="E9" s="5">
        <v>0.38100000000000001</v>
      </c>
      <c r="F9" s="7" t="s">
        <v>112</v>
      </c>
      <c r="G9" s="9">
        <v>0.77063999999999999</v>
      </c>
      <c r="H9" s="7">
        <v>4.54</v>
      </c>
      <c r="I9" s="5">
        <v>0.6532</v>
      </c>
      <c r="J9" s="5">
        <v>0.49669999999999997</v>
      </c>
      <c r="K9" s="7" t="s">
        <v>112</v>
      </c>
      <c r="L9" s="9">
        <v>0.74695</v>
      </c>
      <c r="M9" s="7">
        <v>4.75</v>
      </c>
      <c r="N9" s="5">
        <v>0.62290000000000001</v>
      </c>
      <c r="O9" s="5">
        <v>0.46899999999999997</v>
      </c>
      <c r="P9" s="7" t="s">
        <v>112</v>
      </c>
      <c r="Q9" s="9">
        <v>0.69971000000000005</v>
      </c>
      <c r="R9" s="7">
        <v>4.3</v>
      </c>
      <c r="S9" s="5">
        <v>0.60760000000000003</v>
      </c>
      <c r="T9" s="5">
        <v>0.50290000000000001</v>
      </c>
      <c r="U9" s="7" t="s">
        <v>111</v>
      </c>
      <c r="V9" s="14">
        <v>0.62758999999999998</v>
      </c>
      <c r="W9" s="7">
        <v>4.5</v>
      </c>
      <c r="X9" s="5">
        <v>0.71250000000000002</v>
      </c>
      <c r="Y9" s="5">
        <v>0.58679999999999999</v>
      </c>
      <c r="Z9" s="19" t="s">
        <v>111</v>
      </c>
      <c r="AA9" s="4">
        <v>0.56037000000000003</v>
      </c>
      <c r="AB9" s="7">
        <v>5.28</v>
      </c>
      <c r="AC9" s="5">
        <v>0.71779999999999999</v>
      </c>
      <c r="AD9" s="5">
        <v>0.56659999999999999</v>
      </c>
      <c r="AE9" s="7" t="s">
        <v>111</v>
      </c>
      <c r="AF9" s="9">
        <v>0.67166999999999999</v>
      </c>
      <c r="AG9" s="7">
        <v>4.62</v>
      </c>
      <c r="AH9" s="5">
        <v>0.58509999999999995</v>
      </c>
      <c r="AI9" s="5">
        <v>0.47939999999999999</v>
      </c>
      <c r="AJ9" s="7" t="s">
        <v>111</v>
      </c>
      <c r="AK9" s="9">
        <v>0.64905000000000002</v>
      </c>
      <c r="AL9" s="7">
        <v>4.47</v>
      </c>
      <c r="AM9" s="5">
        <v>0.56979999999999997</v>
      </c>
      <c r="AN9" s="5">
        <v>0.45029999999999998</v>
      </c>
      <c r="AO9" s="49" t="s">
        <v>111</v>
      </c>
    </row>
    <row r="10" spans="1:41" x14ac:dyDescent="0.2">
      <c r="A10" s="47" t="s">
        <v>4</v>
      </c>
      <c r="B10" s="48" t="s">
        <v>60</v>
      </c>
      <c r="C10" s="44">
        <v>6</v>
      </c>
      <c r="D10" s="29">
        <v>0.66510000000000002</v>
      </c>
      <c r="E10" s="5">
        <v>0.51239999999999997</v>
      </c>
      <c r="F10" s="7">
        <v>8.86</v>
      </c>
      <c r="G10" s="9">
        <v>0.81357000000000002</v>
      </c>
      <c r="H10" s="7">
        <v>4.9400000000000004</v>
      </c>
      <c r="I10" s="5">
        <v>0.69030000000000002</v>
      </c>
      <c r="J10" s="5">
        <v>0.61580000000000001</v>
      </c>
      <c r="K10" s="7">
        <v>7.94</v>
      </c>
      <c r="L10" s="9">
        <v>0.63468999999999998</v>
      </c>
      <c r="M10" s="7">
        <v>6.44</v>
      </c>
      <c r="N10" s="5">
        <v>0.61019999999999996</v>
      </c>
      <c r="O10" s="5">
        <v>0.50390000000000001</v>
      </c>
      <c r="P10" s="7">
        <v>18.32</v>
      </c>
      <c r="Q10" s="9">
        <v>0.79018999999999995</v>
      </c>
      <c r="R10" s="7">
        <v>4.82</v>
      </c>
      <c r="S10" s="5">
        <v>0.66820000000000002</v>
      </c>
      <c r="T10" s="5">
        <v>0.59099999999999997</v>
      </c>
      <c r="U10" s="7">
        <v>8.73</v>
      </c>
      <c r="V10" s="14" t="s">
        <v>33</v>
      </c>
      <c r="W10" s="44" t="s">
        <v>33</v>
      </c>
      <c r="X10" s="5" t="s">
        <v>34</v>
      </c>
      <c r="Y10" s="5" t="s">
        <v>34</v>
      </c>
      <c r="Z10" s="19" t="s">
        <v>33</v>
      </c>
      <c r="AA10" s="44" t="s">
        <v>33</v>
      </c>
      <c r="AB10" s="7" t="s">
        <v>33</v>
      </c>
      <c r="AC10" s="5" t="s">
        <v>34</v>
      </c>
      <c r="AD10" s="5" t="s">
        <v>34</v>
      </c>
      <c r="AE10" s="7" t="s">
        <v>33</v>
      </c>
      <c r="AF10" s="9">
        <v>0.30431000000000002</v>
      </c>
      <c r="AG10" s="7">
        <v>10.44</v>
      </c>
      <c r="AH10" s="5">
        <v>0.4264</v>
      </c>
      <c r="AI10" s="5">
        <v>0.25850000000000001</v>
      </c>
      <c r="AJ10" s="7" t="s">
        <v>111</v>
      </c>
      <c r="AK10" s="9">
        <v>0.30759999999999998</v>
      </c>
      <c r="AL10" s="7">
        <v>10.130000000000001</v>
      </c>
      <c r="AM10" s="5">
        <v>0.4012</v>
      </c>
      <c r="AN10" s="5">
        <v>0.248</v>
      </c>
      <c r="AO10" s="49" t="s">
        <v>111</v>
      </c>
    </row>
    <row r="11" spans="1:41" x14ac:dyDescent="0.2">
      <c r="A11" s="47" t="s">
        <v>5</v>
      </c>
      <c r="B11" s="48" t="s">
        <v>61</v>
      </c>
      <c r="C11" s="44">
        <v>7.6</v>
      </c>
      <c r="D11" s="29">
        <v>0.84019999999999995</v>
      </c>
      <c r="E11" s="5">
        <v>0.60960000000000003</v>
      </c>
      <c r="F11" s="7">
        <v>9.36</v>
      </c>
      <c r="G11" s="9">
        <v>0.91923999999999995</v>
      </c>
      <c r="H11" s="7">
        <v>3.8</v>
      </c>
      <c r="I11" s="5">
        <v>0.83489999999999998</v>
      </c>
      <c r="J11" s="5">
        <v>0.6996</v>
      </c>
      <c r="K11" s="7">
        <v>7.92</v>
      </c>
      <c r="L11" s="9">
        <v>0.76239000000000001</v>
      </c>
      <c r="M11" s="7">
        <v>3.54</v>
      </c>
      <c r="N11" s="5">
        <v>0.77900000000000003</v>
      </c>
      <c r="O11" s="5">
        <v>0.71740000000000004</v>
      </c>
      <c r="P11" s="7">
        <v>7.9</v>
      </c>
      <c r="Q11" s="9">
        <v>0.75749999999999995</v>
      </c>
      <c r="R11" s="7">
        <v>3.52</v>
      </c>
      <c r="S11" s="5">
        <v>0.77270000000000005</v>
      </c>
      <c r="T11" s="5">
        <v>0.68559999999999999</v>
      </c>
      <c r="U11" s="7">
        <v>7.98</v>
      </c>
      <c r="V11" s="14" t="s">
        <v>33</v>
      </c>
      <c r="W11" s="44" t="s">
        <v>33</v>
      </c>
      <c r="X11" s="5" t="s">
        <v>34</v>
      </c>
      <c r="Y11" s="5" t="s">
        <v>34</v>
      </c>
      <c r="Z11" s="19" t="s">
        <v>33</v>
      </c>
      <c r="AA11" s="44" t="s">
        <v>33</v>
      </c>
      <c r="AB11" s="7" t="s">
        <v>33</v>
      </c>
      <c r="AC11" s="5" t="s">
        <v>34</v>
      </c>
      <c r="AD11" s="5" t="s">
        <v>34</v>
      </c>
      <c r="AE11" s="7" t="s">
        <v>33</v>
      </c>
      <c r="AF11" s="9">
        <v>0.35165999999999997</v>
      </c>
      <c r="AG11" s="7">
        <v>9.67</v>
      </c>
      <c r="AH11" s="5">
        <v>0.66610000000000003</v>
      </c>
      <c r="AI11" s="5">
        <v>0.48470000000000002</v>
      </c>
      <c r="AJ11" s="7" t="s">
        <v>111</v>
      </c>
      <c r="AK11" s="9">
        <v>0.44468999999999997</v>
      </c>
      <c r="AL11" s="7">
        <v>9.06</v>
      </c>
      <c r="AM11" s="5">
        <v>0.5776</v>
      </c>
      <c r="AN11" s="5">
        <v>0.42359999999999998</v>
      </c>
      <c r="AO11" s="49" t="s">
        <v>111</v>
      </c>
    </row>
    <row r="12" spans="1:41" x14ac:dyDescent="0.2">
      <c r="A12" s="47" t="s">
        <v>6</v>
      </c>
      <c r="B12" s="48" t="s">
        <v>62</v>
      </c>
      <c r="C12" s="44">
        <v>7.2</v>
      </c>
      <c r="D12" s="29">
        <v>0.90869999999999995</v>
      </c>
      <c r="E12" s="5">
        <v>0.75800000000000001</v>
      </c>
      <c r="F12" s="7">
        <v>7.37</v>
      </c>
      <c r="G12" s="9">
        <v>0.60358999999999996</v>
      </c>
      <c r="H12" s="7">
        <v>4.93</v>
      </c>
      <c r="I12" s="5">
        <v>0.75309999999999999</v>
      </c>
      <c r="J12" s="5">
        <v>0.66620000000000001</v>
      </c>
      <c r="K12" s="7">
        <v>8.2100000000000009</v>
      </c>
      <c r="L12" s="9">
        <v>0.28750999999999999</v>
      </c>
      <c r="M12" s="7">
        <v>6.37</v>
      </c>
      <c r="N12" s="5">
        <v>0.53710000000000002</v>
      </c>
      <c r="O12" s="5">
        <v>0.48570000000000002</v>
      </c>
      <c r="P12" s="7" t="s">
        <v>112</v>
      </c>
      <c r="Q12" s="9">
        <v>0.62126999999999999</v>
      </c>
      <c r="R12" s="7">
        <v>4.9800000000000004</v>
      </c>
      <c r="S12" s="5">
        <v>0.71340000000000003</v>
      </c>
      <c r="T12" s="5">
        <v>0.61119999999999997</v>
      </c>
      <c r="U12" s="7">
        <v>18.97</v>
      </c>
      <c r="V12" s="14">
        <v>0.70381000000000005</v>
      </c>
      <c r="W12" s="7">
        <v>4.5999999999999996</v>
      </c>
      <c r="X12" s="5">
        <v>0.88719999999999999</v>
      </c>
      <c r="Y12" s="5">
        <v>0.76329999999999998</v>
      </c>
      <c r="Z12" s="19">
        <v>8.73</v>
      </c>
      <c r="AA12" s="4">
        <v>0.35186000000000001</v>
      </c>
      <c r="AB12" s="7">
        <v>7.76</v>
      </c>
      <c r="AC12" s="5">
        <v>0.86909999999999998</v>
      </c>
      <c r="AD12" s="5">
        <v>0.74109999999999998</v>
      </c>
      <c r="AE12" s="7">
        <v>9.31</v>
      </c>
      <c r="AF12" s="9">
        <v>0.46817999999999999</v>
      </c>
      <c r="AG12" s="7">
        <v>7.83</v>
      </c>
      <c r="AH12" s="5">
        <v>0.69330000000000003</v>
      </c>
      <c r="AI12" s="5">
        <v>0.52300000000000002</v>
      </c>
      <c r="AJ12" s="7" t="s">
        <v>111</v>
      </c>
      <c r="AK12" s="9">
        <v>0.32923999999999998</v>
      </c>
      <c r="AL12" s="7">
        <v>7.13</v>
      </c>
      <c r="AM12" s="5">
        <v>0.70250000000000001</v>
      </c>
      <c r="AN12" s="5">
        <v>0.4995</v>
      </c>
      <c r="AO12" s="49" t="s">
        <v>111</v>
      </c>
    </row>
    <row r="13" spans="1:41" x14ac:dyDescent="0.2">
      <c r="A13" s="47" t="s">
        <v>7</v>
      </c>
      <c r="B13" s="48" t="s">
        <v>63</v>
      </c>
      <c r="C13" s="44">
        <v>4.2</v>
      </c>
      <c r="D13" s="29">
        <v>0.79110000000000003</v>
      </c>
      <c r="E13" s="5">
        <v>0.82489999999999997</v>
      </c>
      <c r="F13" s="7">
        <v>4.26</v>
      </c>
      <c r="G13" s="9">
        <v>0.98638000000000003</v>
      </c>
      <c r="H13" s="7">
        <v>1.63</v>
      </c>
      <c r="I13" s="5">
        <v>0.75719999999999998</v>
      </c>
      <c r="J13" s="5">
        <v>0.77800000000000002</v>
      </c>
      <c r="K13" s="7">
        <v>4.25</v>
      </c>
      <c r="L13" s="9">
        <v>0.93879000000000001</v>
      </c>
      <c r="M13" s="7">
        <v>3.45</v>
      </c>
      <c r="N13" s="5">
        <v>0.68600000000000005</v>
      </c>
      <c r="O13" s="5">
        <v>0.61960000000000004</v>
      </c>
      <c r="P13" s="7">
        <v>7.35</v>
      </c>
      <c r="Q13" s="9">
        <v>0.93825999999999998</v>
      </c>
      <c r="R13" s="7">
        <v>3.57</v>
      </c>
      <c r="S13" s="5">
        <v>0.70860000000000001</v>
      </c>
      <c r="T13" s="5">
        <v>0.66979999999999995</v>
      </c>
      <c r="U13" s="7">
        <v>7.17</v>
      </c>
      <c r="V13" s="14">
        <v>0.64200999999999997</v>
      </c>
      <c r="W13" s="7">
        <v>6.52</v>
      </c>
      <c r="X13" s="5">
        <v>0.6694</v>
      </c>
      <c r="Y13" s="5">
        <v>0.59930000000000005</v>
      </c>
      <c r="Z13" s="19">
        <v>7.5</v>
      </c>
      <c r="AA13" s="4">
        <v>0.33783000000000002</v>
      </c>
      <c r="AB13" s="7">
        <v>8</v>
      </c>
      <c r="AC13" s="5">
        <v>0.55710000000000004</v>
      </c>
      <c r="AD13" s="5">
        <v>0.46939999999999998</v>
      </c>
      <c r="AE13" s="7" t="s">
        <v>111</v>
      </c>
      <c r="AF13" s="9">
        <v>0.28888999999999998</v>
      </c>
      <c r="AG13" s="7">
        <v>6.99</v>
      </c>
      <c r="AH13" s="5">
        <v>0.4617</v>
      </c>
      <c r="AI13" s="5">
        <v>0.31969999999999998</v>
      </c>
      <c r="AJ13" s="7" t="s">
        <v>111</v>
      </c>
      <c r="AK13" s="9">
        <v>0.29127999999999998</v>
      </c>
      <c r="AL13" s="7">
        <v>6.93</v>
      </c>
      <c r="AM13" s="5">
        <v>0.39460000000000001</v>
      </c>
      <c r="AN13" s="5">
        <v>0.33069999999999999</v>
      </c>
      <c r="AO13" s="49" t="s">
        <v>111</v>
      </c>
    </row>
    <row r="14" spans="1:41" x14ac:dyDescent="0.2">
      <c r="A14" s="47" t="s">
        <v>39</v>
      </c>
      <c r="B14" s="48" t="s">
        <v>64</v>
      </c>
      <c r="C14" s="44">
        <v>5.2</v>
      </c>
      <c r="D14" s="29">
        <v>0.7097</v>
      </c>
      <c r="E14" s="5">
        <v>0.72619999999999996</v>
      </c>
      <c r="F14" s="7">
        <v>5.31</v>
      </c>
      <c r="G14" s="9">
        <v>0.95967999999999998</v>
      </c>
      <c r="H14" s="7">
        <v>1.8</v>
      </c>
      <c r="I14" s="5">
        <v>0.68969999999999998</v>
      </c>
      <c r="J14" s="5">
        <v>0.75329999999999997</v>
      </c>
      <c r="K14" s="7">
        <v>5.14</v>
      </c>
      <c r="L14" s="9">
        <v>0.96099000000000001</v>
      </c>
      <c r="M14" s="7">
        <v>1.79</v>
      </c>
      <c r="N14" s="5">
        <v>0.6845</v>
      </c>
      <c r="O14" s="5">
        <v>0.74760000000000004</v>
      </c>
      <c r="P14" s="7">
        <v>5.14</v>
      </c>
      <c r="Q14" s="9">
        <v>0.95128000000000001</v>
      </c>
      <c r="R14" s="7">
        <v>1.96</v>
      </c>
      <c r="S14" s="5">
        <v>0.64859999999999995</v>
      </c>
      <c r="T14" s="5">
        <v>0.69450000000000001</v>
      </c>
      <c r="U14" s="7">
        <v>5.2</v>
      </c>
      <c r="V14" s="14">
        <v>0.61209000000000002</v>
      </c>
      <c r="W14" s="7">
        <v>5.14</v>
      </c>
      <c r="X14" s="5">
        <v>0.55459999999999998</v>
      </c>
      <c r="Y14" s="5">
        <v>0.53480000000000005</v>
      </c>
      <c r="Z14" s="19" t="s">
        <v>111</v>
      </c>
      <c r="AA14" s="4">
        <v>0.97001999999999999</v>
      </c>
      <c r="AB14" s="7">
        <v>1.52</v>
      </c>
      <c r="AC14" s="5">
        <v>0.7016</v>
      </c>
      <c r="AD14" s="5">
        <v>0.7429</v>
      </c>
      <c r="AE14" s="7">
        <v>5.16</v>
      </c>
      <c r="AF14" s="9">
        <v>0.49601000000000001</v>
      </c>
      <c r="AG14" s="7">
        <v>5.43</v>
      </c>
      <c r="AH14" s="5">
        <v>0.40460000000000002</v>
      </c>
      <c r="AI14" s="5">
        <v>0.31369999999999998</v>
      </c>
      <c r="AJ14" s="7" t="s">
        <v>111</v>
      </c>
      <c r="AK14" s="9">
        <v>0.36554999999999999</v>
      </c>
      <c r="AL14" s="7">
        <v>3</v>
      </c>
      <c r="AM14" s="5">
        <v>0.4652</v>
      </c>
      <c r="AN14" s="5">
        <v>0.4728</v>
      </c>
      <c r="AO14" s="49" t="s">
        <v>111</v>
      </c>
    </row>
    <row r="15" spans="1:41" x14ac:dyDescent="0.2">
      <c r="A15" s="47" t="s">
        <v>8</v>
      </c>
      <c r="B15" s="48" t="s">
        <v>65</v>
      </c>
      <c r="C15" s="44">
        <v>4.0999999999999996</v>
      </c>
      <c r="D15" s="29">
        <v>0.68669999999999998</v>
      </c>
      <c r="E15" s="5">
        <v>0.82830000000000004</v>
      </c>
      <c r="F15" s="7">
        <v>4.12</v>
      </c>
      <c r="G15" s="9">
        <v>0.96613000000000004</v>
      </c>
      <c r="H15" s="7">
        <v>1.84</v>
      </c>
      <c r="I15" s="5">
        <v>0.64249999999999996</v>
      </c>
      <c r="J15" s="5">
        <v>0.77259999999999995</v>
      </c>
      <c r="K15" s="7">
        <v>4.21</v>
      </c>
      <c r="L15" s="9">
        <v>0.96555000000000002</v>
      </c>
      <c r="M15" s="7">
        <v>1.85</v>
      </c>
      <c r="N15" s="5">
        <v>0.64259999999999995</v>
      </c>
      <c r="O15" s="5">
        <v>0.76429999999999998</v>
      </c>
      <c r="P15" s="7">
        <v>4.21</v>
      </c>
      <c r="Q15" s="9">
        <v>0.96438000000000001</v>
      </c>
      <c r="R15" s="7">
        <v>1.95</v>
      </c>
      <c r="S15" s="5">
        <v>0.63649999999999995</v>
      </c>
      <c r="T15" s="5">
        <v>0.75229999999999997</v>
      </c>
      <c r="U15" s="7">
        <v>4.2300000000000004</v>
      </c>
      <c r="V15" s="14">
        <v>0.96401000000000003</v>
      </c>
      <c r="W15" s="7">
        <v>2.57</v>
      </c>
      <c r="X15" s="5">
        <v>0.62819999999999998</v>
      </c>
      <c r="Y15" s="5">
        <v>0.70609999999999995</v>
      </c>
      <c r="Z15" s="19">
        <v>4.57</v>
      </c>
      <c r="AA15" s="4">
        <v>0.96133000000000002</v>
      </c>
      <c r="AB15" s="7">
        <v>2.16</v>
      </c>
      <c r="AC15" s="5">
        <v>0.64300000000000002</v>
      </c>
      <c r="AD15" s="5">
        <v>0.73829999999999996</v>
      </c>
      <c r="AE15" s="7">
        <v>4.58</v>
      </c>
      <c r="AF15" s="9">
        <v>0.96216000000000002</v>
      </c>
      <c r="AG15" s="7">
        <v>2.13</v>
      </c>
      <c r="AH15" s="5">
        <v>0.62290000000000001</v>
      </c>
      <c r="AI15" s="5">
        <v>0.71079999999999999</v>
      </c>
      <c r="AJ15" s="7">
        <v>4.3099999999999996</v>
      </c>
      <c r="AK15" s="9">
        <v>0.95528999999999997</v>
      </c>
      <c r="AL15" s="7">
        <v>2.3199999999999998</v>
      </c>
      <c r="AM15" s="5">
        <v>0.61580000000000001</v>
      </c>
      <c r="AN15" s="5">
        <v>0.69299999999999995</v>
      </c>
      <c r="AO15" s="49">
        <v>4.32</v>
      </c>
    </row>
    <row r="16" spans="1:41" x14ac:dyDescent="0.2">
      <c r="A16" s="47" t="s">
        <v>9</v>
      </c>
      <c r="B16" s="48" t="s">
        <v>66</v>
      </c>
      <c r="C16" s="44">
        <v>5.7</v>
      </c>
      <c r="D16" s="29">
        <v>0.83150000000000002</v>
      </c>
      <c r="E16" s="5">
        <v>0.77</v>
      </c>
      <c r="F16" s="7">
        <v>5.93</v>
      </c>
      <c r="G16" s="9">
        <v>0.96935000000000004</v>
      </c>
      <c r="H16" s="7">
        <v>1.19</v>
      </c>
      <c r="I16" s="5">
        <v>0.81589999999999996</v>
      </c>
      <c r="J16" s="5">
        <v>0.75770000000000004</v>
      </c>
      <c r="K16" s="7">
        <v>5.87</v>
      </c>
      <c r="L16" s="9">
        <v>0.96801000000000004</v>
      </c>
      <c r="M16" s="7">
        <v>1.28</v>
      </c>
      <c r="N16" s="5">
        <v>0.8024</v>
      </c>
      <c r="O16" s="5">
        <v>0.73180000000000001</v>
      </c>
      <c r="P16" s="7">
        <v>5.9</v>
      </c>
      <c r="Q16" s="9">
        <v>0.95777999999999996</v>
      </c>
      <c r="R16" s="7">
        <v>2</v>
      </c>
      <c r="S16" s="5">
        <v>0.77539999999999998</v>
      </c>
      <c r="T16" s="5">
        <v>0.66159999999999997</v>
      </c>
      <c r="U16" s="7">
        <v>6.38</v>
      </c>
      <c r="V16" s="14" t="s">
        <v>33</v>
      </c>
      <c r="W16" s="44" t="s">
        <v>33</v>
      </c>
      <c r="X16" s="5" t="s">
        <v>34</v>
      </c>
      <c r="Y16" s="5" t="s">
        <v>34</v>
      </c>
      <c r="Z16" s="19" t="s">
        <v>33</v>
      </c>
      <c r="AA16" s="44" t="s">
        <v>33</v>
      </c>
      <c r="AB16" s="7" t="s">
        <v>33</v>
      </c>
      <c r="AC16" s="5" t="s">
        <v>34</v>
      </c>
      <c r="AD16" s="5" t="s">
        <v>34</v>
      </c>
      <c r="AE16" s="7" t="s">
        <v>33</v>
      </c>
      <c r="AF16" s="9">
        <v>0.78098000000000001</v>
      </c>
      <c r="AG16" s="7">
        <v>4.26</v>
      </c>
      <c r="AH16" s="5">
        <v>0.74490000000000001</v>
      </c>
      <c r="AI16" s="5">
        <v>0.6028</v>
      </c>
      <c r="AJ16" s="7">
        <v>7.23</v>
      </c>
      <c r="AK16" s="9">
        <v>0.60135000000000005</v>
      </c>
      <c r="AL16" s="7">
        <v>6.3</v>
      </c>
      <c r="AM16" s="5">
        <v>0.6754</v>
      </c>
      <c r="AN16" s="5">
        <v>0.52200000000000002</v>
      </c>
      <c r="AO16" s="49">
        <v>21.05</v>
      </c>
    </row>
    <row r="17" spans="1:41" x14ac:dyDescent="0.2">
      <c r="A17" s="47" t="s">
        <v>10</v>
      </c>
      <c r="B17" s="48" t="s">
        <v>67</v>
      </c>
      <c r="C17" s="44">
        <v>4.4000000000000004</v>
      </c>
      <c r="D17" s="29">
        <v>0.91269999999999996</v>
      </c>
      <c r="E17" s="5">
        <v>0.74819999999999998</v>
      </c>
      <c r="F17" s="7">
        <v>6.27</v>
      </c>
      <c r="G17" s="9">
        <v>0.96162999999999998</v>
      </c>
      <c r="H17" s="7">
        <v>3.21</v>
      </c>
      <c r="I17" s="5">
        <v>0.8841</v>
      </c>
      <c r="J17" s="5">
        <v>0.68910000000000005</v>
      </c>
      <c r="K17" s="7">
        <v>7.11</v>
      </c>
      <c r="L17" s="9">
        <v>0.96225000000000005</v>
      </c>
      <c r="M17" s="7">
        <v>3.19</v>
      </c>
      <c r="N17" s="5">
        <v>0.87870000000000004</v>
      </c>
      <c r="O17" s="5">
        <v>0.66869999999999996</v>
      </c>
      <c r="P17" s="7">
        <v>7.22</v>
      </c>
      <c r="Q17" s="9">
        <v>0.94760999999999995</v>
      </c>
      <c r="R17" s="7">
        <v>3.82</v>
      </c>
      <c r="S17" s="5">
        <v>0.85829999999999995</v>
      </c>
      <c r="T17" s="5">
        <v>0.60880000000000001</v>
      </c>
      <c r="U17" s="7">
        <v>9.3699999999999992</v>
      </c>
      <c r="V17" s="14" t="s">
        <v>33</v>
      </c>
      <c r="W17" s="44" t="s">
        <v>33</v>
      </c>
      <c r="X17" s="5" t="s">
        <v>34</v>
      </c>
      <c r="Y17" s="5" t="s">
        <v>34</v>
      </c>
      <c r="Z17" s="19" t="s">
        <v>33</v>
      </c>
      <c r="AA17" s="44" t="s">
        <v>33</v>
      </c>
      <c r="AB17" s="7" t="s">
        <v>33</v>
      </c>
      <c r="AC17" s="5" t="s">
        <v>34</v>
      </c>
      <c r="AD17" s="5" t="s">
        <v>34</v>
      </c>
      <c r="AE17" s="7" t="s">
        <v>33</v>
      </c>
      <c r="AF17" s="9">
        <v>0.45082</v>
      </c>
      <c r="AG17" s="7">
        <v>9.68</v>
      </c>
      <c r="AH17" s="5">
        <v>0.67210000000000003</v>
      </c>
      <c r="AI17" s="5">
        <v>0.34899999999999998</v>
      </c>
      <c r="AJ17" s="7" t="s">
        <v>111</v>
      </c>
      <c r="AK17" s="9">
        <v>0.35198000000000002</v>
      </c>
      <c r="AL17" s="7">
        <v>10.24</v>
      </c>
      <c r="AM17" s="5">
        <v>0.59689999999999999</v>
      </c>
      <c r="AN17" s="5">
        <v>0.42549999999999999</v>
      </c>
      <c r="AO17" s="49" t="s">
        <v>111</v>
      </c>
    </row>
    <row r="18" spans="1:41" x14ac:dyDescent="0.2">
      <c r="A18" s="47" t="s">
        <v>11</v>
      </c>
      <c r="B18" s="48" t="s">
        <v>68</v>
      </c>
      <c r="C18" s="44">
        <v>4.3</v>
      </c>
      <c r="D18" s="29">
        <v>0.86029999999999995</v>
      </c>
      <c r="E18" s="5">
        <v>0.749</v>
      </c>
      <c r="F18" s="7">
        <v>6.26</v>
      </c>
      <c r="G18" s="9">
        <v>0.97516999999999998</v>
      </c>
      <c r="H18" s="7">
        <v>1.87</v>
      </c>
      <c r="I18" s="5">
        <v>0.80559999999999998</v>
      </c>
      <c r="J18" s="5">
        <v>0.75180000000000002</v>
      </c>
      <c r="K18" s="7">
        <v>6.44</v>
      </c>
      <c r="L18" s="9">
        <v>0.93355999999999995</v>
      </c>
      <c r="M18" s="7">
        <v>3.41</v>
      </c>
      <c r="N18" s="5">
        <v>0.70779999999999998</v>
      </c>
      <c r="O18" s="5">
        <v>0.57130000000000003</v>
      </c>
      <c r="P18" s="7">
        <v>7.54</v>
      </c>
      <c r="Q18" s="9">
        <v>0.93033999999999994</v>
      </c>
      <c r="R18" s="7">
        <v>3.68</v>
      </c>
      <c r="S18" s="5">
        <v>0.74439999999999995</v>
      </c>
      <c r="T18" s="5">
        <v>0.70499999999999996</v>
      </c>
      <c r="U18" s="7">
        <v>6.85</v>
      </c>
      <c r="V18" s="14">
        <v>0.55235000000000001</v>
      </c>
      <c r="W18" s="7">
        <v>5.82</v>
      </c>
      <c r="X18" s="5">
        <v>0.72360000000000002</v>
      </c>
      <c r="Y18" s="5">
        <v>0.63719999999999999</v>
      </c>
      <c r="Z18" s="19">
        <v>7.4</v>
      </c>
      <c r="AA18" s="4">
        <v>0.97236</v>
      </c>
      <c r="AB18" s="7">
        <v>1.99</v>
      </c>
      <c r="AC18" s="5">
        <v>0.8135</v>
      </c>
      <c r="AD18" s="5">
        <v>0.73550000000000004</v>
      </c>
      <c r="AE18" s="7">
        <v>6.85</v>
      </c>
      <c r="AF18" s="9">
        <v>0.50982000000000005</v>
      </c>
      <c r="AG18" s="7">
        <v>5.49</v>
      </c>
      <c r="AH18" s="5">
        <v>0.49330000000000002</v>
      </c>
      <c r="AI18" s="5">
        <v>0.3054</v>
      </c>
      <c r="AJ18" s="7" t="s">
        <v>111</v>
      </c>
      <c r="AK18" s="9">
        <v>0.60614999999999997</v>
      </c>
      <c r="AL18" s="7">
        <v>6.21</v>
      </c>
      <c r="AM18" s="5">
        <v>0.58320000000000005</v>
      </c>
      <c r="AN18" s="5">
        <v>0.49859999999999999</v>
      </c>
      <c r="AO18" s="49" t="s">
        <v>111</v>
      </c>
    </row>
    <row r="19" spans="1:41" x14ac:dyDescent="0.2">
      <c r="A19" s="47" t="s">
        <v>12</v>
      </c>
      <c r="B19" s="48" t="s">
        <v>69</v>
      </c>
      <c r="C19" s="44">
        <v>6.3</v>
      </c>
      <c r="D19" s="29">
        <v>0.82120000000000004</v>
      </c>
      <c r="E19" s="5">
        <v>0.64080000000000004</v>
      </c>
      <c r="F19" s="7">
        <v>7.06</v>
      </c>
      <c r="G19" s="9">
        <v>0.95537000000000005</v>
      </c>
      <c r="H19" s="7">
        <v>2.13</v>
      </c>
      <c r="I19" s="5">
        <v>0.84209999999999996</v>
      </c>
      <c r="J19" s="5">
        <v>0.70289999999999997</v>
      </c>
      <c r="K19" s="7">
        <v>7.78</v>
      </c>
      <c r="L19" s="9">
        <v>0.32163999999999998</v>
      </c>
      <c r="M19" s="7">
        <v>2.29</v>
      </c>
      <c r="N19" s="5">
        <v>0.54679999999999995</v>
      </c>
      <c r="O19" s="5">
        <v>0.6704</v>
      </c>
      <c r="P19" s="7" t="s">
        <v>111</v>
      </c>
      <c r="Q19" s="9">
        <v>0.62077000000000004</v>
      </c>
      <c r="R19" s="7">
        <v>2.46</v>
      </c>
      <c r="S19" s="5">
        <v>0.68810000000000004</v>
      </c>
      <c r="T19" s="5">
        <v>0.62360000000000004</v>
      </c>
      <c r="U19" s="7">
        <v>8.33</v>
      </c>
      <c r="V19" s="14">
        <v>0.2762</v>
      </c>
      <c r="W19" s="7">
        <v>4.6900000000000004</v>
      </c>
      <c r="X19" s="5">
        <v>0.3871</v>
      </c>
      <c r="Y19" s="5">
        <v>0.32990000000000003</v>
      </c>
      <c r="Z19" s="19" t="s">
        <v>111</v>
      </c>
      <c r="AA19" s="4">
        <v>0.26772000000000001</v>
      </c>
      <c r="AB19" s="7">
        <v>5.09</v>
      </c>
      <c r="AC19" s="5">
        <v>-3.1099999999999999E-2</v>
      </c>
      <c r="AD19" s="5">
        <v>0</v>
      </c>
      <c r="AE19" s="7" t="s">
        <v>111</v>
      </c>
      <c r="AF19" s="9">
        <v>0.34264</v>
      </c>
      <c r="AG19" s="7">
        <v>3.85</v>
      </c>
      <c r="AH19" s="5">
        <v>0.59870000000000001</v>
      </c>
      <c r="AI19" s="5">
        <v>0.48949999999999999</v>
      </c>
      <c r="AJ19" s="7" t="s">
        <v>111</v>
      </c>
      <c r="AK19" s="9">
        <v>0.52847</v>
      </c>
      <c r="AL19" s="7">
        <v>5.83</v>
      </c>
      <c r="AM19" s="5">
        <v>0.69350000000000001</v>
      </c>
      <c r="AN19" s="5">
        <v>0.45979999999999999</v>
      </c>
      <c r="AO19" s="49" t="s">
        <v>111</v>
      </c>
    </row>
    <row r="20" spans="1:41" x14ac:dyDescent="0.2">
      <c r="A20" s="47" t="s">
        <v>13</v>
      </c>
      <c r="B20" s="48" t="s">
        <v>70</v>
      </c>
      <c r="C20" s="44">
        <v>4.2</v>
      </c>
      <c r="D20" s="29">
        <v>0.83789999999999998</v>
      </c>
      <c r="E20" s="5">
        <v>0.76290000000000002</v>
      </c>
      <c r="F20" s="7">
        <v>6.31</v>
      </c>
      <c r="G20" s="9">
        <v>0.97036999999999995</v>
      </c>
      <c r="H20" s="7">
        <v>3.15</v>
      </c>
      <c r="I20" s="5">
        <v>0.84099999999999997</v>
      </c>
      <c r="J20" s="5">
        <v>0.73280000000000001</v>
      </c>
      <c r="K20" s="7">
        <v>6.94</v>
      </c>
      <c r="L20" s="9">
        <v>0.82276000000000005</v>
      </c>
      <c r="M20" s="7">
        <v>7.69</v>
      </c>
      <c r="N20" s="5">
        <v>0.62690000000000001</v>
      </c>
      <c r="O20" s="5">
        <v>0.36890000000000001</v>
      </c>
      <c r="P20" s="7" t="s">
        <v>111</v>
      </c>
      <c r="Q20" s="9">
        <v>0.66466999999999998</v>
      </c>
      <c r="R20" s="7">
        <v>8.02</v>
      </c>
      <c r="S20" s="5">
        <v>0.5111</v>
      </c>
      <c r="T20" s="5">
        <v>0.33810000000000001</v>
      </c>
      <c r="U20" s="7" t="s">
        <v>111</v>
      </c>
      <c r="V20" s="14" t="s">
        <v>33</v>
      </c>
      <c r="W20" s="44" t="s">
        <v>33</v>
      </c>
      <c r="X20" s="5" t="s">
        <v>34</v>
      </c>
      <c r="Y20" s="5" t="s">
        <v>34</v>
      </c>
      <c r="Z20" s="19" t="s">
        <v>33</v>
      </c>
      <c r="AA20" s="44" t="s">
        <v>33</v>
      </c>
      <c r="AB20" s="7" t="s">
        <v>33</v>
      </c>
      <c r="AC20" s="5" t="s">
        <v>34</v>
      </c>
      <c r="AD20" s="5" t="s">
        <v>34</v>
      </c>
      <c r="AE20" s="7" t="s">
        <v>33</v>
      </c>
      <c r="AF20" s="9">
        <v>0.24306</v>
      </c>
      <c r="AG20" s="7">
        <v>8.2799999999999994</v>
      </c>
      <c r="AH20" s="5">
        <v>0.5726</v>
      </c>
      <c r="AI20" s="5">
        <v>0.33610000000000001</v>
      </c>
      <c r="AJ20" s="7" t="s">
        <v>111</v>
      </c>
      <c r="AK20" s="9">
        <v>0.25852000000000003</v>
      </c>
      <c r="AL20" s="7">
        <v>10.08</v>
      </c>
      <c r="AM20" s="5">
        <v>0.46350000000000002</v>
      </c>
      <c r="AN20" s="5">
        <v>0.29749999999999999</v>
      </c>
      <c r="AO20" s="49" t="s">
        <v>111</v>
      </c>
    </row>
    <row r="21" spans="1:41" x14ac:dyDescent="0.2">
      <c r="A21" s="47" t="s">
        <v>14</v>
      </c>
      <c r="B21" s="48" t="s">
        <v>71</v>
      </c>
      <c r="C21" s="44">
        <v>4.2</v>
      </c>
      <c r="D21" s="29">
        <v>0.74260000000000004</v>
      </c>
      <c r="E21" s="5">
        <v>0.78839999999999999</v>
      </c>
      <c r="F21" s="7">
        <v>4.3</v>
      </c>
      <c r="G21" s="9">
        <v>0.93539000000000005</v>
      </c>
      <c r="H21" s="7">
        <v>2.91</v>
      </c>
      <c r="I21" s="5">
        <v>0.70830000000000004</v>
      </c>
      <c r="J21" s="5">
        <v>0.71530000000000005</v>
      </c>
      <c r="K21" s="7">
        <v>6.02</v>
      </c>
      <c r="L21" s="9">
        <v>0.78613</v>
      </c>
      <c r="M21" s="7">
        <v>6.23</v>
      </c>
      <c r="N21" s="5">
        <v>0.55579999999999996</v>
      </c>
      <c r="O21" s="5">
        <v>0.40439999999999998</v>
      </c>
      <c r="P21" s="7" t="s">
        <v>111</v>
      </c>
      <c r="Q21" s="9">
        <v>0.81320000000000003</v>
      </c>
      <c r="R21" s="7">
        <v>5.8</v>
      </c>
      <c r="S21" s="5">
        <v>0.55120000000000002</v>
      </c>
      <c r="T21" s="5">
        <v>0.4</v>
      </c>
      <c r="U21" s="7" t="s">
        <v>111</v>
      </c>
      <c r="V21" s="14" t="s">
        <v>33</v>
      </c>
      <c r="W21" s="44" t="s">
        <v>33</v>
      </c>
      <c r="X21" s="5" t="s">
        <v>34</v>
      </c>
      <c r="Y21" s="5" t="s">
        <v>34</v>
      </c>
      <c r="Z21" s="19" t="s">
        <v>33</v>
      </c>
      <c r="AA21" s="44" t="s">
        <v>33</v>
      </c>
      <c r="AB21" s="7" t="s">
        <v>33</v>
      </c>
      <c r="AC21" s="5" t="s">
        <v>34</v>
      </c>
      <c r="AD21" s="5" t="s">
        <v>34</v>
      </c>
      <c r="AE21" s="7" t="s">
        <v>33</v>
      </c>
      <c r="AF21" s="9">
        <v>0.46494999999999997</v>
      </c>
      <c r="AG21" s="7">
        <v>8.02</v>
      </c>
      <c r="AH21" s="5">
        <v>0.45540000000000003</v>
      </c>
      <c r="AI21" s="5">
        <v>0.26719999999999999</v>
      </c>
      <c r="AJ21" s="7" t="s">
        <v>111</v>
      </c>
      <c r="AK21" s="9">
        <v>0.31585999999999997</v>
      </c>
      <c r="AL21" s="7">
        <v>8.15</v>
      </c>
      <c r="AM21" s="5">
        <v>0.4209</v>
      </c>
      <c r="AN21" s="5">
        <v>0.23680000000000001</v>
      </c>
      <c r="AO21" s="49" t="s">
        <v>111</v>
      </c>
    </row>
    <row r="22" spans="1:41" x14ac:dyDescent="0.2">
      <c r="A22" s="47" t="s">
        <v>15</v>
      </c>
      <c r="B22" s="48" t="s">
        <v>72</v>
      </c>
      <c r="C22" s="44">
        <v>4</v>
      </c>
      <c r="D22" s="29">
        <v>0.72350000000000003</v>
      </c>
      <c r="E22" s="5">
        <v>0.74280000000000002</v>
      </c>
      <c r="F22" s="7">
        <v>4.07</v>
      </c>
      <c r="G22" s="9">
        <v>0.66827999999999999</v>
      </c>
      <c r="H22" s="7">
        <v>5.52</v>
      </c>
      <c r="I22" s="5">
        <v>0.4516</v>
      </c>
      <c r="J22" s="5">
        <v>0.38340000000000002</v>
      </c>
      <c r="K22" s="7">
        <v>20.16</v>
      </c>
      <c r="L22" s="9">
        <v>0.55100000000000005</v>
      </c>
      <c r="M22" s="7">
        <v>9.27</v>
      </c>
      <c r="N22" s="5">
        <v>0.27439999999999998</v>
      </c>
      <c r="O22" s="5">
        <v>0.1668</v>
      </c>
      <c r="P22" s="7" t="s">
        <v>111</v>
      </c>
      <c r="Q22" s="9">
        <v>0.58082</v>
      </c>
      <c r="R22" s="7">
        <v>8.36</v>
      </c>
      <c r="S22" s="5">
        <v>0.2843</v>
      </c>
      <c r="T22" s="5">
        <v>0.17730000000000001</v>
      </c>
      <c r="U22" s="7" t="s">
        <v>111</v>
      </c>
      <c r="V22" s="14" t="s">
        <v>33</v>
      </c>
      <c r="W22" s="44" t="s">
        <v>33</v>
      </c>
      <c r="X22" s="5" t="s">
        <v>34</v>
      </c>
      <c r="Y22" s="5" t="s">
        <v>34</v>
      </c>
      <c r="Z22" s="19" t="s">
        <v>33</v>
      </c>
      <c r="AA22" s="44" t="s">
        <v>33</v>
      </c>
      <c r="AB22" s="7" t="s">
        <v>33</v>
      </c>
      <c r="AC22" s="5" t="s">
        <v>34</v>
      </c>
      <c r="AD22" s="5" t="s">
        <v>34</v>
      </c>
      <c r="AE22" s="7" t="s">
        <v>33</v>
      </c>
      <c r="AF22" s="9">
        <v>0.30937999999999999</v>
      </c>
      <c r="AG22" s="7">
        <v>10.49</v>
      </c>
      <c r="AH22" s="5">
        <v>0.27260000000000001</v>
      </c>
      <c r="AI22" s="5">
        <v>0.19339999999999999</v>
      </c>
      <c r="AJ22" s="7" t="s">
        <v>111</v>
      </c>
      <c r="AK22" s="9">
        <v>0.26030999999999999</v>
      </c>
      <c r="AL22" s="7">
        <v>9.9499999999999993</v>
      </c>
      <c r="AM22" s="5">
        <v>0.2238</v>
      </c>
      <c r="AN22" s="5">
        <v>0.1105</v>
      </c>
      <c r="AO22" s="49" t="s">
        <v>111</v>
      </c>
    </row>
    <row r="23" spans="1:41" x14ac:dyDescent="0.2">
      <c r="A23" s="47" t="s">
        <v>16</v>
      </c>
      <c r="B23" s="48" t="s">
        <v>73</v>
      </c>
      <c r="C23" s="44">
        <v>4.3</v>
      </c>
      <c r="D23" s="29">
        <v>0.8367</v>
      </c>
      <c r="E23" s="5">
        <v>0.7087</v>
      </c>
      <c r="F23" s="7">
        <v>4.8099999999999996</v>
      </c>
      <c r="G23" s="9">
        <v>0.98458999999999997</v>
      </c>
      <c r="H23" s="7">
        <v>1.64</v>
      </c>
      <c r="I23" s="5">
        <v>0.87280000000000002</v>
      </c>
      <c r="J23" s="5">
        <v>0.74370000000000003</v>
      </c>
      <c r="K23" s="7">
        <v>4.53</v>
      </c>
      <c r="L23" s="9">
        <v>0.97260000000000002</v>
      </c>
      <c r="M23" s="7">
        <v>2.2799999999999998</v>
      </c>
      <c r="N23" s="5">
        <v>0.85729999999999995</v>
      </c>
      <c r="O23" s="5">
        <v>0.71220000000000006</v>
      </c>
      <c r="P23" s="7">
        <v>4.58</v>
      </c>
      <c r="Q23" s="9">
        <v>0.89059999999999995</v>
      </c>
      <c r="R23" s="7">
        <v>2.2000000000000002</v>
      </c>
      <c r="S23" s="5">
        <v>0.81940000000000002</v>
      </c>
      <c r="T23" s="5">
        <v>0.65920000000000001</v>
      </c>
      <c r="U23" s="7">
        <v>4.78</v>
      </c>
      <c r="V23" s="14">
        <v>0.5907</v>
      </c>
      <c r="W23" s="7">
        <v>3.74</v>
      </c>
      <c r="X23" s="5">
        <v>0.7107</v>
      </c>
      <c r="Y23" s="5">
        <v>0.58860000000000001</v>
      </c>
      <c r="Z23" s="19">
        <v>6.61</v>
      </c>
      <c r="AA23" s="4">
        <v>0.61073</v>
      </c>
      <c r="AB23" s="7">
        <v>4.22</v>
      </c>
      <c r="AC23" s="5">
        <v>0.77149999999999996</v>
      </c>
      <c r="AD23" s="5">
        <v>0.59430000000000005</v>
      </c>
      <c r="AE23" s="7">
        <v>4.78</v>
      </c>
      <c r="AF23" s="9">
        <v>0.35732000000000003</v>
      </c>
      <c r="AG23" s="7">
        <v>6.17</v>
      </c>
      <c r="AH23" s="5">
        <v>0.58299999999999996</v>
      </c>
      <c r="AI23" s="5">
        <v>0.41499999999999998</v>
      </c>
      <c r="AJ23" s="7" t="s">
        <v>111</v>
      </c>
      <c r="AK23" s="9">
        <v>0.35851</v>
      </c>
      <c r="AL23" s="7">
        <v>5.83</v>
      </c>
      <c r="AM23" s="5">
        <v>0.57699999999999996</v>
      </c>
      <c r="AN23" s="5">
        <v>0.38340000000000002</v>
      </c>
      <c r="AO23" s="49" t="s">
        <v>111</v>
      </c>
    </row>
    <row r="24" spans="1:41" x14ac:dyDescent="0.2">
      <c r="A24" s="47" t="s">
        <v>40</v>
      </c>
      <c r="B24" s="48" t="s">
        <v>74</v>
      </c>
      <c r="C24" s="44">
        <v>4.3</v>
      </c>
      <c r="D24" s="29">
        <v>0.79510000000000003</v>
      </c>
      <c r="E24" s="5">
        <v>0.75919999999999999</v>
      </c>
      <c r="F24" s="7">
        <v>4.37</v>
      </c>
      <c r="G24" s="9">
        <v>0.99246999999999996</v>
      </c>
      <c r="H24" s="7">
        <v>1.21</v>
      </c>
      <c r="I24" s="5">
        <v>0.78559999999999997</v>
      </c>
      <c r="J24" s="5">
        <v>0.74180000000000001</v>
      </c>
      <c r="K24" s="7">
        <v>4.34</v>
      </c>
      <c r="L24" s="9">
        <v>0.61587000000000003</v>
      </c>
      <c r="M24" s="7">
        <v>5.39</v>
      </c>
      <c r="N24" s="5">
        <v>0.46879999999999999</v>
      </c>
      <c r="O24" s="5">
        <v>0.4299</v>
      </c>
      <c r="P24" s="7">
        <v>16.97</v>
      </c>
      <c r="Q24" s="9">
        <v>0.67527999999999999</v>
      </c>
      <c r="R24" s="7">
        <v>3.52</v>
      </c>
      <c r="S24" s="5">
        <v>0.51029999999999998</v>
      </c>
      <c r="T24" s="5">
        <v>0.439</v>
      </c>
      <c r="U24" s="7">
        <v>10.119999999999999</v>
      </c>
      <c r="V24" s="14" t="s">
        <v>33</v>
      </c>
      <c r="W24" s="44" t="s">
        <v>33</v>
      </c>
      <c r="X24" s="5" t="s">
        <v>34</v>
      </c>
      <c r="Y24" s="5" t="s">
        <v>34</v>
      </c>
      <c r="Z24" s="19" t="s">
        <v>33</v>
      </c>
      <c r="AA24" s="44" t="s">
        <v>33</v>
      </c>
      <c r="AB24" s="7" t="s">
        <v>33</v>
      </c>
      <c r="AC24" s="5" t="s">
        <v>34</v>
      </c>
      <c r="AD24" s="5" t="s">
        <v>34</v>
      </c>
      <c r="AE24" s="7" t="s">
        <v>33</v>
      </c>
      <c r="AF24" s="9">
        <v>0.30587999999999999</v>
      </c>
      <c r="AG24" s="7">
        <v>5.52</v>
      </c>
      <c r="AH24" s="5">
        <v>0.42549999999999999</v>
      </c>
      <c r="AI24" s="5">
        <v>0.18340000000000001</v>
      </c>
      <c r="AJ24" s="7" t="s">
        <v>111</v>
      </c>
      <c r="AK24" s="9">
        <v>0.33687</v>
      </c>
      <c r="AL24" s="7">
        <v>7.7</v>
      </c>
      <c r="AM24" s="5">
        <v>0.36559999999999998</v>
      </c>
      <c r="AN24" s="5">
        <v>0.18770000000000001</v>
      </c>
      <c r="AO24" s="49" t="s">
        <v>111</v>
      </c>
    </row>
    <row r="25" spans="1:41" x14ac:dyDescent="0.2">
      <c r="A25" s="47" t="s">
        <v>41</v>
      </c>
      <c r="B25" s="48" t="s">
        <v>75</v>
      </c>
      <c r="C25" s="44">
        <v>4</v>
      </c>
      <c r="D25" s="29">
        <v>0.70099999999999996</v>
      </c>
      <c r="E25" s="5">
        <v>0.71099999999999997</v>
      </c>
      <c r="F25" s="7">
        <v>4.41</v>
      </c>
      <c r="G25" s="9">
        <v>0.68408999999999998</v>
      </c>
      <c r="H25" s="7">
        <v>4.6900000000000004</v>
      </c>
      <c r="I25" s="5">
        <v>0.53449999999999998</v>
      </c>
      <c r="J25" s="5">
        <v>0.45400000000000001</v>
      </c>
      <c r="K25" s="7">
        <v>18.16</v>
      </c>
      <c r="L25" s="9">
        <v>0.21709000000000001</v>
      </c>
      <c r="M25" s="7">
        <v>8</v>
      </c>
      <c r="N25" s="5">
        <v>0.1583</v>
      </c>
      <c r="O25" s="5">
        <v>0.1343</v>
      </c>
      <c r="P25" s="7" t="s">
        <v>112</v>
      </c>
      <c r="Q25" s="9">
        <v>0.55037999999999998</v>
      </c>
      <c r="R25" s="7">
        <v>8.31</v>
      </c>
      <c r="S25" s="5">
        <v>0.37130000000000002</v>
      </c>
      <c r="T25" s="5">
        <v>0.22950000000000001</v>
      </c>
      <c r="U25" s="7" t="s">
        <v>111</v>
      </c>
      <c r="V25" s="14" t="s">
        <v>33</v>
      </c>
      <c r="W25" s="44" t="s">
        <v>33</v>
      </c>
      <c r="X25" s="5" t="s">
        <v>34</v>
      </c>
      <c r="Y25" s="5" t="s">
        <v>34</v>
      </c>
      <c r="Z25" s="19" t="s">
        <v>33</v>
      </c>
      <c r="AA25" s="44" t="s">
        <v>33</v>
      </c>
      <c r="AB25" s="7" t="s">
        <v>33</v>
      </c>
      <c r="AC25" s="5" t="s">
        <v>34</v>
      </c>
      <c r="AD25" s="5" t="s">
        <v>34</v>
      </c>
      <c r="AE25" s="7" t="s">
        <v>33</v>
      </c>
      <c r="AF25" s="9">
        <v>0.26145000000000002</v>
      </c>
      <c r="AG25" s="7">
        <v>9.48</v>
      </c>
      <c r="AH25" s="5">
        <v>0.26540000000000002</v>
      </c>
      <c r="AI25" s="5">
        <v>0.12</v>
      </c>
      <c r="AJ25" s="7" t="s">
        <v>111</v>
      </c>
      <c r="AK25" s="9">
        <v>0.28288999999999997</v>
      </c>
      <c r="AL25" s="7">
        <v>9.6199999999999992</v>
      </c>
      <c r="AM25" s="5">
        <v>0.29099999999999998</v>
      </c>
      <c r="AN25" s="5">
        <v>0.16850000000000001</v>
      </c>
      <c r="AO25" s="49" t="s">
        <v>111</v>
      </c>
    </row>
    <row r="26" spans="1:41" x14ac:dyDescent="0.2">
      <c r="A26" s="47" t="s">
        <v>42</v>
      </c>
      <c r="B26" s="48" t="s">
        <v>76</v>
      </c>
      <c r="C26" s="44">
        <v>7.8</v>
      </c>
      <c r="D26" s="29">
        <v>0.79010000000000002</v>
      </c>
      <c r="E26" s="5">
        <v>0.75390000000000001</v>
      </c>
      <c r="F26" s="7">
        <v>8.25</v>
      </c>
      <c r="G26" s="9">
        <v>0.77634999999999998</v>
      </c>
      <c r="H26" s="7">
        <v>4.57</v>
      </c>
      <c r="I26" s="5">
        <v>0.7127</v>
      </c>
      <c r="J26" s="5">
        <v>0.68220000000000003</v>
      </c>
      <c r="K26" s="7">
        <v>7.78</v>
      </c>
      <c r="L26" s="9">
        <v>0.50887000000000004</v>
      </c>
      <c r="M26" s="7">
        <v>5.42</v>
      </c>
      <c r="N26" s="5">
        <v>0.50270000000000004</v>
      </c>
      <c r="O26" s="5">
        <v>0.43409999999999999</v>
      </c>
      <c r="P26" s="7" t="s">
        <v>112</v>
      </c>
      <c r="Q26" s="9">
        <v>0.58513000000000004</v>
      </c>
      <c r="R26" s="7">
        <v>6.75</v>
      </c>
      <c r="S26" s="5">
        <v>0.49349999999999999</v>
      </c>
      <c r="T26" s="5">
        <v>0.4546</v>
      </c>
      <c r="U26" s="7" t="s">
        <v>111</v>
      </c>
      <c r="V26" s="14" t="s">
        <v>33</v>
      </c>
      <c r="W26" s="44" t="s">
        <v>33</v>
      </c>
      <c r="X26" s="5" t="s">
        <v>34</v>
      </c>
      <c r="Y26" s="5" t="s">
        <v>34</v>
      </c>
      <c r="Z26" s="19" t="s">
        <v>33</v>
      </c>
      <c r="AA26" s="44" t="s">
        <v>33</v>
      </c>
      <c r="AB26" s="7" t="s">
        <v>33</v>
      </c>
      <c r="AC26" s="5" t="s">
        <v>34</v>
      </c>
      <c r="AD26" s="5" t="s">
        <v>34</v>
      </c>
      <c r="AE26" s="7" t="s">
        <v>33</v>
      </c>
      <c r="AF26" s="9">
        <v>0.55542000000000002</v>
      </c>
      <c r="AG26" s="7">
        <v>5.7</v>
      </c>
      <c r="AH26" s="5">
        <v>0.62949999999999995</v>
      </c>
      <c r="AI26" s="5">
        <v>0.57079999999999997</v>
      </c>
      <c r="AJ26" s="7">
        <v>22.29</v>
      </c>
      <c r="AK26" s="9">
        <v>0.26730999999999999</v>
      </c>
      <c r="AL26" s="7">
        <v>5.13</v>
      </c>
      <c r="AM26" s="5">
        <v>0.41870000000000002</v>
      </c>
      <c r="AN26" s="5">
        <v>0.28849999999999998</v>
      </c>
      <c r="AO26" s="49" t="s">
        <v>111</v>
      </c>
    </row>
    <row r="27" spans="1:41" x14ac:dyDescent="0.2">
      <c r="A27" s="47" t="s">
        <v>17</v>
      </c>
      <c r="B27" s="48" t="s">
        <v>77</v>
      </c>
      <c r="C27" s="44">
        <v>4.4000000000000004</v>
      </c>
      <c r="D27" s="29">
        <v>0.85870000000000002</v>
      </c>
      <c r="E27" s="5">
        <v>0.7802</v>
      </c>
      <c r="F27" s="7">
        <v>6.92</v>
      </c>
      <c r="G27" s="9">
        <v>0.97899999999999998</v>
      </c>
      <c r="H27" s="7">
        <v>2.0099999999999998</v>
      </c>
      <c r="I27" s="5">
        <v>0.85770000000000002</v>
      </c>
      <c r="J27" s="5">
        <v>0.75690000000000002</v>
      </c>
      <c r="K27" s="7">
        <v>6.17</v>
      </c>
      <c r="L27" s="9">
        <v>0.94345999999999997</v>
      </c>
      <c r="M27" s="7">
        <v>3.35</v>
      </c>
      <c r="N27" s="5">
        <v>0.81759999999999999</v>
      </c>
      <c r="O27" s="5">
        <v>0.67100000000000004</v>
      </c>
      <c r="P27" s="7">
        <v>7.21</v>
      </c>
      <c r="Q27" s="9">
        <v>0.95799000000000001</v>
      </c>
      <c r="R27" s="7">
        <v>2.87</v>
      </c>
      <c r="S27" s="5">
        <v>0.82130000000000003</v>
      </c>
      <c r="T27" s="5">
        <v>0.66890000000000005</v>
      </c>
      <c r="U27" s="7">
        <v>7.33</v>
      </c>
      <c r="V27" s="14">
        <v>0.36976999999999999</v>
      </c>
      <c r="W27" s="7">
        <v>8.2100000000000009</v>
      </c>
      <c r="X27" s="5">
        <v>0.71919999999999995</v>
      </c>
      <c r="Y27" s="5">
        <v>0.48970000000000002</v>
      </c>
      <c r="Z27" s="19">
        <v>8.48</v>
      </c>
      <c r="AA27" s="4">
        <v>0.35872999999999999</v>
      </c>
      <c r="AB27" s="7">
        <v>8.64</v>
      </c>
      <c r="AC27" s="5">
        <v>0.73370000000000002</v>
      </c>
      <c r="AD27" s="5">
        <v>0.52429999999999999</v>
      </c>
      <c r="AE27" s="7">
        <v>8</v>
      </c>
      <c r="AF27" s="9">
        <v>0.49225999999999998</v>
      </c>
      <c r="AG27" s="7">
        <v>7.38</v>
      </c>
      <c r="AH27" s="5">
        <v>0.64080000000000004</v>
      </c>
      <c r="AI27" s="5">
        <v>0.42659999999999998</v>
      </c>
      <c r="AJ27" s="7" t="s">
        <v>111</v>
      </c>
      <c r="AK27" s="9">
        <v>0.32651999999999998</v>
      </c>
      <c r="AL27" s="7">
        <v>8.82</v>
      </c>
      <c r="AM27" s="5">
        <v>0.52239999999999998</v>
      </c>
      <c r="AN27" s="5">
        <v>0.32900000000000001</v>
      </c>
      <c r="AO27" s="49" t="s">
        <v>111</v>
      </c>
    </row>
    <row r="28" spans="1:41" x14ac:dyDescent="0.2">
      <c r="A28" s="47" t="s">
        <v>18</v>
      </c>
      <c r="B28" s="48" t="s">
        <v>78</v>
      </c>
      <c r="C28" s="44">
        <v>5.2</v>
      </c>
      <c r="D28" s="29">
        <v>0.8609</v>
      </c>
      <c r="E28" s="5">
        <v>0.77569999999999995</v>
      </c>
      <c r="F28" s="7">
        <v>6.5</v>
      </c>
      <c r="G28" s="9">
        <v>0.98334999999999995</v>
      </c>
      <c r="H28" s="7">
        <v>1.92</v>
      </c>
      <c r="I28" s="5">
        <v>0.8357</v>
      </c>
      <c r="J28" s="5">
        <v>0.74019999999999997</v>
      </c>
      <c r="K28" s="7">
        <v>6.44</v>
      </c>
      <c r="L28" s="9">
        <v>0.98394999999999999</v>
      </c>
      <c r="M28" s="7">
        <v>1.86</v>
      </c>
      <c r="N28" s="5">
        <v>0.83350000000000002</v>
      </c>
      <c r="O28" s="5">
        <v>0.73470000000000002</v>
      </c>
      <c r="P28" s="7">
        <v>6.37</v>
      </c>
      <c r="Q28" s="9">
        <v>0.98150999999999999</v>
      </c>
      <c r="R28" s="7">
        <v>2.59</v>
      </c>
      <c r="S28" s="5">
        <v>0.81759999999999999</v>
      </c>
      <c r="T28" s="5">
        <v>0.7107</v>
      </c>
      <c r="U28" s="7">
        <v>6.74</v>
      </c>
      <c r="V28" s="14" t="s">
        <v>33</v>
      </c>
      <c r="W28" s="44" t="s">
        <v>33</v>
      </c>
      <c r="X28" s="5" t="s">
        <v>34</v>
      </c>
      <c r="Y28" s="5" t="s">
        <v>34</v>
      </c>
      <c r="Z28" s="19" t="s">
        <v>33</v>
      </c>
      <c r="AA28" s="44" t="s">
        <v>33</v>
      </c>
      <c r="AB28" s="7" t="s">
        <v>33</v>
      </c>
      <c r="AC28" s="5" t="s">
        <v>34</v>
      </c>
      <c r="AD28" s="5" t="s">
        <v>34</v>
      </c>
      <c r="AE28" s="7" t="s">
        <v>33</v>
      </c>
      <c r="AF28" s="9">
        <v>0.40926000000000001</v>
      </c>
      <c r="AG28" s="7">
        <v>8.93</v>
      </c>
      <c r="AH28" s="5">
        <v>0.53390000000000004</v>
      </c>
      <c r="AI28" s="5">
        <v>0.3357</v>
      </c>
      <c r="AJ28" s="7" t="s">
        <v>111</v>
      </c>
      <c r="AK28" s="9">
        <v>0.38324999999999998</v>
      </c>
      <c r="AL28" s="7">
        <v>9.4700000000000006</v>
      </c>
      <c r="AM28" s="5">
        <v>0.51639999999999997</v>
      </c>
      <c r="AN28" s="5">
        <v>0.43369999999999997</v>
      </c>
      <c r="AO28" s="49" t="s">
        <v>111</v>
      </c>
    </row>
    <row r="29" spans="1:41" x14ac:dyDescent="0.2">
      <c r="A29" s="47" t="s">
        <v>19</v>
      </c>
      <c r="B29" s="48" t="s">
        <v>79</v>
      </c>
      <c r="C29" s="44">
        <v>4.5</v>
      </c>
      <c r="D29" s="29">
        <v>0.62680000000000002</v>
      </c>
      <c r="E29" s="5">
        <v>0.59750000000000003</v>
      </c>
      <c r="F29" s="7">
        <v>6.85</v>
      </c>
      <c r="G29" s="9">
        <v>0.85824</v>
      </c>
      <c r="H29" s="7">
        <v>3.82</v>
      </c>
      <c r="I29" s="5">
        <v>0.62080000000000002</v>
      </c>
      <c r="J29" s="5">
        <v>0.62760000000000005</v>
      </c>
      <c r="K29" s="7">
        <v>6.41</v>
      </c>
      <c r="L29" s="9">
        <v>0.87104999999999999</v>
      </c>
      <c r="M29" s="7">
        <v>3.74</v>
      </c>
      <c r="N29" s="5">
        <v>0.62080000000000002</v>
      </c>
      <c r="O29" s="5">
        <v>0.60319999999999996</v>
      </c>
      <c r="P29" s="7">
        <v>6.52</v>
      </c>
      <c r="Q29" s="9">
        <v>0.76071999999999995</v>
      </c>
      <c r="R29" s="7">
        <v>1.23</v>
      </c>
      <c r="S29" s="5">
        <v>0.59540000000000004</v>
      </c>
      <c r="T29" s="5">
        <v>0.68410000000000004</v>
      </c>
      <c r="U29" s="7">
        <v>4.5199999999999996</v>
      </c>
      <c r="V29" s="14">
        <v>0.97143999999999997</v>
      </c>
      <c r="W29" s="7">
        <v>1.98</v>
      </c>
      <c r="X29" s="5">
        <v>0.64810000000000001</v>
      </c>
      <c r="Y29" s="5">
        <v>0.63370000000000004</v>
      </c>
      <c r="Z29" s="19">
        <v>6.87</v>
      </c>
      <c r="AA29" s="4">
        <v>0.83023999999999998</v>
      </c>
      <c r="AB29" s="7">
        <v>4.4000000000000004</v>
      </c>
      <c r="AC29" s="5">
        <v>0.63539999999999996</v>
      </c>
      <c r="AD29" s="5">
        <v>0.62260000000000004</v>
      </c>
      <c r="AE29" s="7">
        <v>6.8</v>
      </c>
      <c r="AF29" s="9">
        <v>0.85584000000000005</v>
      </c>
      <c r="AG29" s="7">
        <v>3.82</v>
      </c>
      <c r="AH29" s="5">
        <v>0.56259999999999999</v>
      </c>
      <c r="AI29" s="5">
        <v>0.47099999999999997</v>
      </c>
      <c r="AJ29" s="7">
        <v>8.0399999999999991</v>
      </c>
      <c r="AK29" s="9">
        <v>0.80261000000000005</v>
      </c>
      <c r="AL29" s="7">
        <v>3.36</v>
      </c>
      <c r="AM29" s="5">
        <v>0.52110000000000001</v>
      </c>
      <c r="AN29" s="5">
        <v>0.4839</v>
      </c>
      <c r="AO29" s="49">
        <v>8.16</v>
      </c>
    </row>
    <row r="30" spans="1:41" x14ac:dyDescent="0.2">
      <c r="A30" s="47" t="s">
        <v>43</v>
      </c>
      <c r="B30" s="48" t="s">
        <v>80</v>
      </c>
      <c r="C30" s="44">
        <v>4</v>
      </c>
      <c r="D30" s="29">
        <v>0.8327</v>
      </c>
      <c r="E30" s="5">
        <v>0.80159999999999998</v>
      </c>
      <c r="F30" s="7">
        <v>4.17</v>
      </c>
      <c r="G30" s="9">
        <v>0.95211000000000001</v>
      </c>
      <c r="H30" s="7">
        <v>1.89</v>
      </c>
      <c r="I30" s="5">
        <v>0.82199999999999995</v>
      </c>
      <c r="J30" s="5">
        <v>0.78320000000000001</v>
      </c>
      <c r="K30" s="7">
        <v>4.05</v>
      </c>
      <c r="L30" s="9">
        <v>0.93772</v>
      </c>
      <c r="M30" s="7">
        <v>2.21</v>
      </c>
      <c r="N30" s="5">
        <v>0.79020000000000001</v>
      </c>
      <c r="O30" s="5">
        <v>0.7218</v>
      </c>
      <c r="P30" s="7">
        <v>4.08</v>
      </c>
      <c r="Q30" s="9">
        <v>0.94396999999999998</v>
      </c>
      <c r="R30" s="7">
        <v>2.04</v>
      </c>
      <c r="S30" s="5">
        <v>0.80289999999999995</v>
      </c>
      <c r="T30" s="5">
        <v>0.74219999999999997</v>
      </c>
      <c r="U30" s="7">
        <v>4.08</v>
      </c>
      <c r="V30" s="14">
        <v>0.28317999999999999</v>
      </c>
      <c r="W30" s="7">
        <v>4.09</v>
      </c>
      <c r="X30" s="5">
        <v>-2.69E-2</v>
      </c>
      <c r="Y30" s="5">
        <v>0</v>
      </c>
      <c r="Z30" s="19" t="s">
        <v>111</v>
      </c>
      <c r="AA30" s="4">
        <v>0.94191999999999998</v>
      </c>
      <c r="AB30" s="7">
        <v>1.75</v>
      </c>
      <c r="AC30" s="5">
        <v>0.81710000000000005</v>
      </c>
      <c r="AD30" s="5">
        <v>0.75990000000000002</v>
      </c>
      <c r="AE30" s="7">
        <v>4.0599999999999996</v>
      </c>
      <c r="AF30" s="9">
        <v>0.43434</v>
      </c>
      <c r="AG30" s="7">
        <v>5.69</v>
      </c>
      <c r="AH30" s="5">
        <v>0.51880000000000004</v>
      </c>
      <c r="AI30" s="5">
        <v>0.33850000000000002</v>
      </c>
      <c r="AJ30" s="7" t="s">
        <v>111</v>
      </c>
      <c r="AK30" s="9">
        <v>0.43310999999999999</v>
      </c>
      <c r="AL30" s="7">
        <v>5.56</v>
      </c>
      <c r="AM30" s="5">
        <v>0.52249999999999996</v>
      </c>
      <c r="AN30" s="5">
        <v>0.43169999999999997</v>
      </c>
      <c r="AO30" s="49" t="s">
        <v>111</v>
      </c>
    </row>
    <row r="31" spans="1:41" x14ac:dyDescent="0.2">
      <c r="A31" s="47" t="s">
        <v>44</v>
      </c>
      <c r="B31" s="48" t="s">
        <v>81</v>
      </c>
      <c r="C31" s="44">
        <v>4.2</v>
      </c>
      <c r="D31" s="29">
        <v>0.6845</v>
      </c>
      <c r="E31" s="5">
        <v>0.75460000000000005</v>
      </c>
      <c r="F31" s="7">
        <v>4.37</v>
      </c>
      <c r="G31" s="9">
        <v>0.83787</v>
      </c>
      <c r="H31" s="7">
        <v>3.66</v>
      </c>
      <c r="I31" s="5">
        <v>0.54930000000000001</v>
      </c>
      <c r="J31" s="5">
        <v>0.64270000000000005</v>
      </c>
      <c r="K31" s="7">
        <v>4.42</v>
      </c>
      <c r="L31" s="9">
        <v>0.53810999999999998</v>
      </c>
      <c r="M31" s="7">
        <v>6.62</v>
      </c>
      <c r="N31" s="5">
        <v>0.28970000000000001</v>
      </c>
      <c r="O31" s="5">
        <v>0.26529999999999998</v>
      </c>
      <c r="P31" s="7" t="s">
        <v>112</v>
      </c>
      <c r="Q31" s="9">
        <v>0.58325000000000005</v>
      </c>
      <c r="R31" s="7">
        <v>5.62</v>
      </c>
      <c r="S31" s="5">
        <v>0.41599999999999998</v>
      </c>
      <c r="T31" s="5">
        <v>0.49359999999999998</v>
      </c>
      <c r="U31" s="7" t="s">
        <v>111</v>
      </c>
      <c r="V31" s="14">
        <v>0.25570999999999999</v>
      </c>
      <c r="W31" s="7">
        <v>6.1</v>
      </c>
      <c r="X31" s="5">
        <v>0.39150000000000001</v>
      </c>
      <c r="Y31" s="5">
        <v>0.46089999999999998</v>
      </c>
      <c r="Z31" s="19" t="s">
        <v>111</v>
      </c>
      <c r="AA31" s="4">
        <v>0.22378999999999999</v>
      </c>
      <c r="AB31" s="7">
        <v>8.59</v>
      </c>
      <c r="AC31" s="5">
        <v>0.33650000000000002</v>
      </c>
      <c r="AD31" s="5">
        <v>0.34320000000000001</v>
      </c>
      <c r="AE31" s="7" t="s">
        <v>111</v>
      </c>
      <c r="AF31" s="9">
        <v>0.35574</v>
      </c>
      <c r="AG31" s="7">
        <v>9.02</v>
      </c>
      <c r="AH31" s="5">
        <v>0.3034</v>
      </c>
      <c r="AI31" s="5">
        <v>0.26550000000000001</v>
      </c>
      <c r="AJ31" s="7" t="s">
        <v>111</v>
      </c>
      <c r="AK31" s="9">
        <v>0.26995999999999998</v>
      </c>
      <c r="AL31" s="7">
        <v>7.5</v>
      </c>
      <c r="AM31" s="5">
        <v>0.22359999999999999</v>
      </c>
      <c r="AN31" s="5">
        <v>0.18709999999999999</v>
      </c>
      <c r="AO31" s="49" t="s">
        <v>111</v>
      </c>
    </row>
    <row r="32" spans="1:41" x14ac:dyDescent="0.2">
      <c r="A32" s="47" t="s">
        <v>20</v>
      </c>
      <c r="B32" s="48" t="s">
        <v>82</v>
      </c>
      <c r="C32" s="44">
        <v>4.3</v>
      </c>
      <c r="D32" s="29">
        <v>0.69179999999999997</v>
      </c>
      <c r="E32" s="5">
        <v>0.71899999999999997</v>
      </c>
      <c r="F32" s="7">
        <v>4.2699999999999996</v>
      </c>
      <c r="G32" s="9">
        <v>0.89976999999999996</v>
      </c>
      <c r="H32" s="7">
        <v>3.18</v>
      </c>
      <c r="I32" s="5">
        <v>0.56100000000000005</v>
      </c>
      <c r="J32" s="5">
        <v>0.64359999999999995</v>
      </c>
      <c r="K32" s="7">
        <v>4.4400000000000004</v>
      </c>
      <c r="L32" s="9">
        <v>0.72643000000000002</v>
      </c>
      <c r="M32" s="7">
        <v>4.79</v>
      </c>
      <c r="N32" s="5">
        <v>0.46400000000000002</v>
      </c>
      <c r="O32" s="5">
        <v>0.51019999999999999</v>
      </c>
      <c r="P32" s="7">
        <v>8.2200000000000006</v>
      </c>
      <c r="Q32" s="9">
        <v>0.68881000000000003</v>
      </c>
      <c r="R32" s="7">
        <v>4.41</v>
      </c>
      <c r="S32" s="5">
        <v>0.4713</v>
      </c>
      <c r="T32" s="5">
        <v>0.5746</v>
      </c>
      <c r="U32" s="7">
        <v>7.25</v>
      </c>
      <c r="V32" s="14" t="s">
        <v>33</v>
      </c>
      <c r="W32" s="44" t="s">
        <v>33</v>
      </c>
      <c r="X32" s="5" t="s">
        <v>34</v>
      </c>
      <c r="Y32" s="5" t="s">
        <v>34</v>
      </c>
      <c r="Z32" s="19" t="s">
        <v>33</v>
      </c>
      <c r="AA32" s="44" t="s">
        <v>33</v>
      </c>
      <c r="AB32" s="7" t="s">
        <v>33</v>
      </c>
      <c r="AC32" s="5" t="s">
        <v>34</v>
      </c>
      <c r="AD32" s="5" t="s">
        <v>34</v>
      </c>
      <c r="AE32" s="7" t="s">
        <v>33</v>
      </c>
      <c r="AF32" s="9">
        <v>0.56799999999999995</v>
      </c>
      <c r="AG32" s="7">
        <v>5.35</v>
      </c>
      <c r="AH32" s="5">
        <v>0.35320000000000001</v>
      </c>
      <c r="AI32" s="5">
        <v>0.29759999999999998</v>
      </c>
      <c r="AJ32" s="7" t="s">
        <v>111</v>
      </c>
      <c r="AK32" s="9">
        <v>0.58621000000000001</v>
      </c>
      <c r="AL32" s="7">
        <v>5.74</v>
      </c>
      <c r="AM32" s="5">
        <v>0.3821</v>
      </c>
      <c r="AN32" s="5">
        <v>0.41420000000000001</v>
      </c>
      <c r="AO32" s="49" t="s">
        <v>111</v>
      </c>
    </row>
    <row r="33" spans="1:41" x14ac:dyDescent="0.2">
      <c r="A33" s="47" t="s">
        <v>21</v>
      </c>
      <c r="B33" s="48" t="s">
        <v>83</v>
      </c>
      <c r="C33" s="44">
        <v>4.2</v>
      </c>
      <c r="D33" s="29">
        <v>0.83720000000000006</v>
      </c>
      <c r="E33" s="5">
        <v>0.73540000000000005</v>
      </c>
      <c r="F33" s="7">
        <v>4.59</v>
      </c>
      <c r="G33" s="9">
        <v>0.98585999999999996</v>
      </c>
      <c r="H33" s="7">
        <v>2.1800000000000002</v>
      </c>
      <c r="I33" s="5">
        <v>0.85499999999999998</v>
      </c>
      <c r="J33" s="5">
        <v>0.77559999999999996</v>
      </c>
      <c r="K33" s="7">
        <v>4.16</v>
      </c>
      <c r="L33" s="9">
        <v>0.97633999999999999</v>
      </c>
      <c r="M33" s="7">
        <v>2.84</v>
      </c>
      <c r="N33" s="5">
        <v>0.8054</v>
      </c>
      <c r="O33" s="5">
        <v>0.67120000000000002</v>
      </c>
      <c r="P33" s="7">
        <v>4.7</v>
      </c>
      <c r="Q33" s="9">
        <v>0.95889000000000002</v>
      </c>
      <c r="R33" s="7">
        <v>3.86</v>
      </c>
      <c r="S33" s="5">
        <v>0.77070000000000005</v>
      </c>
      <c r="T33" s="5">
        <v>0.61029999999999995</v>
      </c>
      <c r="U33" s="7">
        <v>7.17</v>
      </c>
      <c r="V33" s="14" t="s">
        <v>33</v>
      </c>
      <c r="W33" s="44" t="s">
        <v>33</v>
      </c>
      <c r="X33" s="5" t="s">
        <v>34</v>
      </c>
      <c r="Y33" s="5" t="s">
        <v>34</v>
      </c>
      <c r="Z33" s="19" t="s">
        <v>33</v>
      </c>
      <c r="AA33" s="44" t="s">
        <v>33</v>
      </c>
      <c r="AB33" s="7" t="s">
        <v>33</v>
      </c>
      <c r="AC33" s="5" t="s">
        <v>34</v>
      </c>
      <c r="AD33" s="5" t="s">
        <v>34</v>
      </c>
      <c r="AE33" s="7" t="s">
        <v>33</v>
      </c>
      <c r="AF33" s="9">
        <v>0.78110000000000002</v>
      </c>
      <c r="AG33" s="7">
        <v>5.18</v>
      </c>
      <c r="AH33" s="5">
        <v>0.69350000000000001</v>
      </c>
      <c r="AI33" s="5">
        <v>0.53510000000000002</v>
      </c>
      <c r="AJ33" s="7">
        <v>7.81</v>
      </c>
      <c r="AK33" s="9">
        <v>0.60594999999999999</v>
      </c>
      <c r="AL33" s="7">
        <v>7.55</v>
      </c>
      <c r="AM33" s="5">
        <v>0.65910000000000002</v>
      </c>
      <c r="AN33" s="5">
        <v>0.49919999999999998</v>
      </c>
      <c r="AO33" s="49">
        <v>8.5299999999999994</v>
      </c>
    </row>
    <row r="34" spans="1:41" x14ac:dyDescent="0.2">
      <c r="A34" s="47" t="s">
        <v>52</v>
      </c>
      <c r="B34" s="48" t="s">
        <v>84</v>
      </c>
      <c r="C34" s="44">
        <v>4.3</v>
      </c>
      <c r="D34" s="29">
        <v>0.92330000000000001</v>
      </c>
      <c r="E34" s="5">
        <v>0.76570000000000005</v>
      </c>
      <c r="F34" s="7">
        <v>6.39</v>
      </c>
      <c r="G34" s="9">
        <v>0.95676000000000005</v>
      </c>
      <c r="H34" s="7">
        <v>2.14</v>
      </c>
      <c r="I34" s="5">
        <v>0.91169999999999995</v>
      </c>
      <c r="J34" s="5">
        <v>0.75429999999999997</v>
      </c>
      <c r="K34" s="7">
        <v>6.29</v>
      </c>
      <c r="L34" s="9">
        <v>0.82240000000000002</v>
      </c>
      <c r="M34" s="7">
        <v>2.5299999999999998</v>
      </c>
      <c r="N34" s="5">
        <v>0.83979999999999999</v>
      </c>
      <c r="O34" s="5">
        <v>0.72209999999999996</v>
      </c>
      <c r="P34" s="7">
        <v>7.2</v>
      </c>
      <c r="Q34" s="9">
        <v>0.72474000000000005</v>
      </c>
      <c r="R34" s="7">
        <v>2.0499999999999998</v>
      </c>
      <c r="S34" s="5">
        <v>0.76719999999999999</v>
      </c>
      <c r="T34" s="5">
        <v>0.69950000000000001</v>
      </c>
      <c r="U34" s="7">
        <v>7.25</v>
      </c>
      <c r="V34" s="14">
        <v>0.17771000000000001</v>
      </c>
      <c r="W34" s="7">
        <v>8.6</v>
      </c>
      <c r="X34" s="5">
        <v>0.3634</v>
      </c>
      <c r="Y34" s="5">
        <v>0.21540000000000001</v>
      </c>
      <c r="Z34" s="19">
        <v>7.97</v>
      </c>
      <c r="AA34" s="4">
        <v>0.16224</v>
      </c>
      <c r="AB34" s="7">
        <v>8.81</v>
      </c>
      <c r="AC34" s="5">
        <v>0.5927</v>
      </c>
      <c r="AD34" s="5">
        <v>0.47289999999999999</v>
      </c>
      <c r="AE34" s="7">
        <v>8.4700000000000006</v>
      </c>
      <c r="AF34" s="9">
        <v>0.36887999999999999</v>
      </c>
      <c r="AG34" s="7">
        <v>9.02</v>
      </c>
      <c r="AH34" s="5">
        <v>0.72399999999999998</v>
      </c>
      <c r="AI34" s="5">
        <v>0.41070000000000001</v>
      </c>
      <c r="AJ34" s="7" t="s">
        <v>111</v>
      </c>
      <c r="AK34" s="9">
        <v>0.39434999999999998</v>
      </c>
      <c r="AL34" s="7">
        <v>7.69</v>
      </c>
      <c r="AM34" s="5">
        <v>0.5927</v>
      </c>
      <c r="AN34" s="5">
        <v>0.41360000000000002</v>
      </c>
      <c r="AO34" s="49" t="s">
        <v>111</v>
      </c>
    </row>
    <row r="35" spans="1:41" x14ac:dyDescent="0.2">
      <c r="A35" s="47" t="s">
        <v>22</v>
      </c>
      <c r="B35" s="48" t="s">
        <v>85</v>
      </c>
      <c r="C35" s="44">
        <v>4.5</v>
      </c>
      <c r="D35" s="29">
        <v>0.47710000000000002</v>
      </c>
      <c r="E35" s="5">
        <v>0.38700000000000001</v>
      </c>
      <c r="F35" s="7">
        <v>10.86</v>
      </c>
      <c r="G35" s="9">
        <v>0.92928999999999995</v>
      </c>
      <c r="H35" s="7">
        <v>2.72</v>
      </c>
      <c r="I35" s="5">
        <v>0.53449999999999998</v>
      </c>
      <c r="J35" s="5">
        <v>0.50919999999999999</v>
      </c>
      <c r="K35" s="7">
        <v>8.44</v>
      </c>
      <c r="L35" s="9">
        <v>0.47095999999999999</v>
      </c>
      <c r="M35" s="7">
        <v>2.7</v>
      </c>
      <c r="N35" s="5">
        <v>0.42199999999999999</v>
      </c>
      <c r="O35" s="5">
        <v>0.28360000000000002</v>
      </c>
      <c r="P35" s="7" t="s">
        <v>112</v>
      </c>
      <c r="Q35" s="9">
        <v>0.94903000000000004</v>
      </c>
      <c r="R35" s="7">
        <v>2.3199999999999998</v>
      </c>
      <c r="S35" s="5">
        <v>0.52600000000000002</v>
      </c>
      <c r="T35" s="5">
        <v>0.4672</v>
      </c>
      <c r="U35" s="7">
        <v>8.3000000000000007</v>
      </c>
      <c r="V35" s="14">
        <v>0.87626000000000004</v>
      </c>
      <c r="W35" s="7">
        <v>3.56</v>
      </c>
      <c r="X35" s="5">
        <v>0.60170000000000001</v>
      </c>
      <c r="Y35" s="5">
        <v>0.58450000000000002</v>
      </c>
      <c r="Z35" s="19">
        <v>8.4700000000000006</v>
      </c>
      <c r="AA35" s="4">
        <v>0.89339000000000002</v>
      </c>
      <c r="AB35" s="7">
        <v>3.36</v>
      </c>
      <c r="AC35" s="5">
        <v>0.60599999999999998</v>
      </c>
      <c r="AD35" s="5">
        <v>0.56920000000000004</v>
      </c>
      <c r="AE35" s="7">
        <v>8.51</v>
      </c>
      <c r="AF35" s="9">
        <v>0.54132999999999998</v>
      </c>
      <c r="AG35" s="7">
        <v>4.8099999999999996</v>
      </c>
      <c r="AH35" s="5">
        <v>0.52029999999999998</v>
      </c>
      <c r="AI35" s="5">
        <v>0.42609999999999998</v>
      </c>
      <c r="AJ35" s="7" t="s">
        <v>111</v>
      </c>
      <c r="AK35" s="9">
        <v>0.94854000000000005</v>
      </c>
      <c r="AL35" s="7">
        <v>2.41</v>
      </c>
      <c r="AM35" s="5">
        <v>0.51690000000000003</v>
      </c>
      <c r="AN35" s="5">
        <v>0.44590000000000002</v>
      </c>
      <c r="AO35" s="49">
        <v>8.42</v>
      </c>
    </row>
    <row r="36" spans="1:41" x14ac:dyDescent="0.2">
      <c r="A36" s="47" t="s">
        <v>53</v>
      </c>
      <c r="B36" s="48" t="s">
        <v>86</v>
      </c>
      <c r="C36" s="44">
        <v>4.4000000000000004</v>
      </c>
      <c r="D36" s="29">
        <v>0.73560000000000003</v>
      </c>
      <c r="E36" s="5">
        <v>0.81079999999999997</v>
      </c>
      <c r="F36" s="7">
        <v>4.58</v>
      </c>
      <c r="G36" s="9">
        <v>0.97202999999999995</v>
      </c>
      <c r="H36" s="7">
        <v>3.63</v>
      </c>
      <c r="I36" s="5">
        <v>0.71120000000000005</v>
      </c>
      <c r="J36" s="5">
        <v>0.71579999999999999</v>
      </c>
      <c r="K36" s="7">
        <v>6.11</v>
      </c>
      <c r="L36" s="9">
        <v>0.73229</v>
      </c>
      <c r="M36" s="7">
        <v>11.45</v>
      </c>
      <c r="N36" s="5">
        <v>0.44829999999999998</v>
      </c>
      <c r="O36" s="5">
        <v>0.21479999999999999</v>
      </c>
      <c r="P36" s="7" t="s">
        <v>112</v>
      </c>
      <c r="Q36" s="9">
        <v>0.75136999999999998</v>
      </c>
      <c r="R36" s="7">
        <v>10.58</v>
      </c>
      <c r="S36" s="5">
        <v>0.53549999999999998</v>
      </c>
      <c r="T36" s="5">
        <v>0.436</v>
      </c>
      <c r="U36" s="7" t="s">
        <v>111</v>
      </c>
      <c r="V36" s="14" t="s">
        <v>33</v>
      </c>
      <c r="W36" s="44" t="s">
        <v>33</v>
      </c>
      <c r="X36" s="5" t="s">
        <v>34</v>
      </c>
      <c r="Y36" s="5" t="s">
        <v>34</v>
      </c>
      <c r="Z36" s="19" t="s">
        <v>33</v>
      </c>
      <c r="AA36" s="44" t="s">
        <v>33</v>
      </c>
      <c r="AB36" s="7" t="s">
        <v>33</v>
      </c>
      <c r="AC36" s="5" t="s">
        <v>34</v>
      </c>
      <c r="AD36" s="5" t="s">
        <v>34</v>
      </c>
      <c r="AE36" s="7" t="s">
        <v>33</v>
      </c>
      <c r="AF36" s="9">
        <v>0.31414999999999998</v>
      </c>
      <c r="AG36" s="7">
        <v>11.6</v>
      </c>
      <c r="AH36" s="5">
        <v>0.46929999999999999</v>
      </c>
      <c r="AI36" s="5">
        <v>0.3478</v>
      </c>
      <c r="AJ36" s="7" t="s">
        <v>111</v>
      </c>
      <c r="AK36" s="9">
        <v>0.35346</v>
      </c>
      <c r="AL36" s="7">
        <v>11.03</v>
      </c>
      <c r="AM36" s="5">
        <v>0.4803</v>
      </c>
      <c r="AN36" s="5">
        <v>0.33800000000000002</v>
      </c>
      <c r="AO36" s="49" t="s">
        <v>111</v>
      </c>
    </row>
    <row r="37" spans="1:41" x14ac:dyDescent="0.2">
      <c r="A37" s="47" t="s">
        <v>23</v>
      </c>
      <c r="B37" s="48" t="s">
        <v>87</v>
      </c>
      <c r="C37" s="44">
        <v>4</v>
      </c>
      <c r="D37" s="29">
        <v>0.71399999999999997</v>
      </c>
      <c r="E37" s="5">
        <v>0.70320000000000005</v>
      </c>
      <c r="F37" s="7">
        <v>4.43</v>
      </c>
      <c r="G37" s="9">
        <v>0.96438999999999997</v>
      </c>
      <c r="H37" s="7">
        <v>1.61</v>
      </c>
      <c r="I37" s="5">
        <v>0.68569999999999998</v>
      </c>
      <c r="J37" s="5">
        <v>0.70920000000000005</v>
      </c>
      <c r="K37" s="7">
        <v>4.28</v>
      </c>
      <c r="L37" s="9">
        <v>0.96201000000000003</v>
      </c>
      <c r="M37" s="7">
        <v>1.77</v>
      </c>
      <c r="N37" s="5">
        <v>0.67449999999999999</v>
      </c>
      <c r="O37" s="5">
        <v>0.67889999999999995</v>
      </c>
      <c r="P37" s="7">
        <v>4.37</v>
      </c>
      <c r="Q37" s="9">
        <v>0.95328999999999997</v>
      </c>
      <c r="R37" s="7">
        <v>1.96</v>
      </c>
      <c r="S37" s="5">
        <v>0.66990000000000005</v>
      </c>
      <c r="T37" s="5">
        <v>0.68220000000000003</v>
      </c>
      <c r="U37" s="7">
        <v>4.32</v>
      </c>
      <c r="V37" s="14">
        <v>0.37913000000000002</v>
      </c>
      <c r="W37" s="7">
        <v>8.23</v>
      </c>
      <c r="X37" s="5">
        <v>0.49130000000000001</v>
      </c>
      <c r="Y37" s="5">
        <v>0.35010000000000002</v>
      </c>
      <c r="Z37" s="19">
        <v>17.09</v>
      </c>
      <c r="AA37" s="4">
        <v>0.89620999999999995</v>
      </c>
      <c r="AB37" s="7">
        <v>1.53</v>
      </c>
      <c r="AC37" s="5">
        <v>0.64939999999999998</v>
      </c>
      <c r="AD37" s="5">
        <v>0.65600000000000003</v>
      </c>
      <c r="AE37" s="7">
        <v>4.4000000000000004</v>
      </c>
      <c r="AF37" s="9">
        <v>0.76163000000000003</v>
      </c>
      <c r="AG37" s="7">
        <v>3.37</v>
      </c>
      <c r="AH37" s="5">
        <v>0.50439999999999996</v>
      </c>
      <c r="AI37" s="5">
        <v>0.38159999999999999</v>
      </c>
      <c r="AJ37" s="7">
        <v>9.19</v>
      </c>
      <c r="AK37" s="9">
        <v>0.66978000000000004</v>
      </c>
      <c r="AL37" s="7">
        <v>4.05</v>
      </c>
      <c r="AM37" s="5">
        <v>0.52900000000000003</v>
      </c>
      <c r="AN37" s="5">
        <v>0.47199999999999998</v>
      </c>
      <c r="AO37" s="49">
        <v>17.27</v>
      </c>
    </row>
    <row r="38" spans="1:41" x14ac:dyDescent="0.2">
      <c r="A38" s="47" t="s">
        <v>24</v>
      </c>
      <c r="B38" s="48" t="s">
        <v>88</v>
      </c>
      <c r="C38" s="44">
        <v>4.0999999999999996</v>
      </c>
      <c r="D38" s="29">
        <v>0.79990000000000006</v>
      </c>
      <c r="E38" s="5">
        <v>0.8659</v>
      </c>
      <c r="F38" s="7">
        <v>4.4000000000000004</v>
      </c>
      <c r="G38" s="9">
        <v>0.97319</v>
      </c>
      <c r="H38" s="7">
        <v>2.25</v>
      </c>
      <c r="I38" s="5">
        <v>0.75449999999999995</v>
      </c>
      <c r="J38" s="5">
        <v>0.77470000000000006</v>
      </c>
      <c r="K38" s="7">
        <v>4.41</v>
      </c>
      <c r="L38" s="9">
        <v>0.1794</v>
      </c>
      <c r="M38" s="7">
        <v>7.79</v>
      </c>
      <c r="N38" s="5">
        <v>0.46460000000000001</v>
      </c>
      <c r="O38" s="5">
        <v>0.41439999999999999</v>
      </c>
      <c r="P38" s="7" t="s">
        <v>112</v>
      </c>
      <c r="Q38" s="9" t="s">
        <v>34</v>
      </c>
      <c r="R38" s="7" t="s">
        <v>34</v>
      </c>
      <c r="S38" s="5" t="s">
        <v>34</v>
      </c>
      <c r="T38" s="5" t="s">
        <v>34</v>
      </c>
      <c r="U38" s="5" t="s">
        <v>34</v>
      </c>
      <c r="V38" s="14">
        <v>0.17996999999999999</v>
      </c>
      <c r="W38" s="7">
        <v>9.14</v>
      </c>
      <c r="X38" s="5">
        <v>0.63690000000000002</v>
      </c>
      <c r="Y38" s="5">
        <v>0.49940000000000001</v>
      </c>
      <c r="Z38" s="19">
        <v>9.2799999999999994</v>
      </c>
      <c r="AA38" s="4">
        <v>0.23555000000000001</v>
      </c>
      <c r="AB38" s="7">
        <v>7.75</v>
      </c>
      <c r="AC38" s="5">
        <v>0.62009999999999998</v>
      </c>
      <c r="AD38" s="5">
        <v>0.52659999999999996</v>
      </c>
      <c r="AE38" s="7">
        <v>8.6199999999999992</v>
      </c>
      <c r="AF38" s="9">
        <v>0.23122000000000001</v>
      </c>
      <c r="AG38" s="7">
        <v>9.51</v>
      </c>
      <c r="AH38" s="5">
        <v>0.51370000000000005</v>
      </c>
      <c r="AI38" s="5">
        <v>0.41349999999999998</v>
      </c>
      <c r="AJ38" s="7" t="s">
        <v>111</v>
      </c>
      <c r="AK38" s="9">
        <v>0.31362000000000001</v>
      </c>
      <c r="AL38" s="7">
        <v>9.1</v>
      </c>
      <c r="AM38" s="5">
        <v>0.44140000000000001</v>
      </c>
      <c r="AN38" s="5">
        <v>0.39090000000000003</v>
      </c>
      <c r="AO38" s="49" t="s">
        <v>111</v>
      </c>
    </row>
    <row r="39" spans="1:41" x14ac:dyDescent="0.2">
      <c r="A39" s="47" t="s">
        <v>25</v>
      </c>
      <c r="B39" s="48" t="s">
        <v>89</v>
      </c>
      <c r="C39" s="44">
        <v>4.2</v>
      </c>
      <c r="D39" s="29">
        <v>0.79620000000000002</v>
      </c>
      <c r="E39" s="5">
        <v>0.81689999999999996</v>
      </c>
      <c r="F39" s="7">
        <v>4.3099999999999996</v>
      </c>
      <c r="G39" s="9">
        <v>0.79303000000000001</v>
      </c>
      <c r="H39" s="7">
        <v>5.2</v>
      </c>
      <c r="I39" s="5">
        <v>0.63590000000000002</v>
      </c>
      <c r="J39" s="5">
        <v>0.60119999999999996</v>
      </c>
      <c r="K39" s="7">
        <v>8.17</v>
      </c>
      <c r="L39" s="9">
        <v>0.74826999999999999</v>
      </c>
      <c r="M39" s="7">
        <v>6.05</v>
      </c>
      <c r="N39" s="5">
        <v>0.51160000000000005</v>
      </c>
      <c r="O39" s="5">
        <v>0.36520000000000002</v>
      </c>
      <c r="P39" s="7" t="s">
        <v>112</v>
      </c>
      <c r="Q39" s="9">
        <v>0.69001000000000001</v>
      </c>
      <c r="R39" s="7">
        <v>6.34</v>
      </c>
      <c r="S39" s="5">
        <v>0.52829999999999999</v>
      </c>
      <c r="T39" s="5">
        <v>0.38769999999999999</v>
      </c>
      <c r="U39" s="7" t="s">
        <v>111</v>
      </c>
      <c r="V39" s="14" t="s">
        <v>33</v>
      </c>
      <c r="W39" s="44" t="s">
        <v>33</v>
      </c>
      <c r="X39" s="5" t="s">
        <v>34</v>
      </c>
      <c r="Y39" s="5" t="s">
        <v>34</v>
      </c>
      <c r="Z39" s="19" t="s">
        <v>33</v>
      </c>
      <c r="AA39" s="44" t="s">
        <v>33</v>
      </c>
      <c r="AB39" s="7" t="s">
        <v>33</v>
      </c>
      <c r="AC39" s="5" t="s">
        <v>34</v>
      </c>
      <c r="AD39" s="5" t="s">
        <v>34</v>
      </c>
      <c r="AE39" s="7" t="s">
        <v>33</v>
      </c>
      <c r="AF39" s="9">
        <v>0.49225000000000002</v>
      </c>
      <c r="AG39" s="7">
        <v>8.4600000000000009</v>
      </c>
      <c r="AH39" s="5">
        <v>0.39179999999999998</v>
      </c>
      <c r="AI39" s="5">
        <v>0.214</v>
      </c>
      <c r="AJ39" s="7" t="s">
        <v>111</v>
      </c>
      <c r="AK39" s="9">
        <v>0.4793</v>
      </c>
      <c r="AL39" s="7">
        <v>7.28</v>
      </c>
      <c r="AM39" s="5">
        <v>0.3997</v>
      </c>
      <c r="AN39" s="5">
        <v>0.26500000000000001</v>
      </c>
      <c r="AO39" s="49" t="s">
        <v>111</v>
      </c>
    </row>
    <row r="40" spans="1:41" x14ac:dyDescent="0.2">
      <c r="A40" s="47" t="s">
        <v>45</v>
      </c>
      <c r="B40" s="48" t="s">
        <v>90</v>
      </c>
      <c r="C40" s="44">
        <v>4.5</v>
      </c>
      <c r="D40" s="29">
        <v>0.60099999999999998</v>
      </c>
      <c r="E40" s="5">
        <v>0.75280000000000002</v>
      </c>
      <c r="F40" s="7">
        <v>5.33</v>
      </c>
      <c r="G40" s="9">
        <v>0.99056</v>
      </c>
      <c r="H40" s="7">
        <v>1.79</v>
      </c>
      <c r="I40" s="5">
        <v>0.52669999999999995</v>
      </c>
      <c r="J40" s="5">
        <v>0.61560000000000004</v>
      </c>
      <c r="K40" s="7">
        <v>4.6900000000000004</v>
      </c>
      <c r="L40" s="9">
        <v>0.97901000000000005</v>
      </c>
      <c r="M40" s="7">
        <v>2.65</v>
      </c>
      <c r="N40" s="5">
        <v>0.48659999999999998</v>
      </c>
      <c r="O40" s="5">
        <v>0.5464</v>
      </c>
      <c r="P40" s="7">
        <v>5.85</v>
      </c>
      <c r="Q40" s="9">
        <v>0.96894999999999998</v>
      </c>
      <c r="R40" s="7">
        <v>3.19</v>
      </c>
      <c r="S40" s="5">
        <v>0.45069999999999999</v>
      </c>
      <c r="T40" s="5">
        <v>0.46929999999999999</v>
      </c>
      <c r="U40" s="7">
        <v>6.91</v>
      </c>
      <c r="V40" s="14" t="s">
        <v>33</v>
      </c>
      <c r="W40" s="44" t="s">
        <v>33</v>
      </c>
      <c r="X40" s="5" t="s">
        <v>34</v>
      </c>
      <c r="Y40" s="5" t="s">
        <v>34</v>
      </c>
      <c r="Z40" s="19" t="s">
        <v>33</v>
      </c>
      <c r="AA40" s="44" t="s">
        <v>33</v>
      </c>
      <c r="AB40" s="7" t="s">
        <v>33</v>
      </c>
      <c r="AC40" s="5" t="s">
        <v>34</v>
      </c>
      <c r="AD40" s="5" t="s">
        <v>34</v>
      </c>
      <c r="AE40" s="7" t="s">
        <v>33</v>
      </c>
      <c r="AF40" s="9">
        <v>0.38523000000000002</v>
      </c>
      <c r="AG40" s="7">
        <v>11.47</v>
      </c>
      <c r="AH40" s="5">
        <v>0.26960000000000001</v>
      </c>
      <c r="AI40" s="5">
        <v>0.23649999999999999</v>
      </c>
      <c r="AJ40" s="7" t="s">
        <v>111</v>
      </c>
      <c r="AK40" s="9">
        <v>0.49064000000000002</v>
      </c>
      <c r="AL40" s="7">
        <v>10.14</v>
      </c>
      <c r="AM40" s="5">
        <v>0.28620000000000001</v>
      </c>
      <c r="AN40" s="5">
        <v>0.27589999999999998</v>
      </c>
      <c r="AO40" s="49" t="s">
        <v>111</v>
      </c>
    </row>
    <row r="41" spans="1:41" x14ac:dyDescent="0.2">
      <c r="A41" s="47" t="s">
        <v>26</v>
      </c>
      <c r="B41" s="48" t="s">
        <v>91</v>
      </c>
      <c r="C41" s="44">
        <v>4.2</v>
      </c>
      <c r="D41" s="29">
        <v>0.68689999999999996</v>
      </c>
      <c r="E41" s="5">
        <v>0.78059999999999996</v>
      </c>
      <c r="F41" s="7">
        <v>6.02</v>
      </c>
      <c r="G41" s="9">
        <v>0.96725000000000005</v>
      </c>
      <c r="H41" s="7">
        <v>2.19</v>
      </c>
      <c r="I41" s="5">
        <v>0.64470000000000005</v>
      </c>
      <c r="J41" s="5">
        <v>0.73680000000000001</v>
      </c>
      <c r="K41" s="7">
        <v>6.2</v>
      </c>
      <c r="L41" s="9">
        <v>0.46409</v>
      </c>
      <c r="M41" s="7">
        <v>3.28</v>
      </c>
      <c r="N41" s="5">
        <v>0.40620000000000001</v>
      </c>
      <c r="O41" s="5">
        <v>0.58799999999999997</v>
      </c>
      <c r="P41" s="7">
        <v>8.23</v>
      </c>
      <c r="Q41" s="9">
        <v>0.90651000000000004</v>
      </c>
      <c r="R41" s="7">
        <v>3.99</v>
      </c>
      <c r="S41" s="5">
        <v>0.52049999999999996</v>
      </c>
      <c r="T41" s="5">
        <v>0.45860000000000001</v>
      </c>
      <c r="U41" s="7">
        <v>9.6300000000000008</v>
      </c>
      <c r="V41" s="14">
        <v>0.96447000000000005</v>
      </c>
      <c r="W41" s="7">
        <v>2.19</v>
      </c>
      <c r="X41" s="5">
        <v>0.63049999999999995</v>
      </c>
      <c r="Y41" s="5">
        <v>0.72340000000000004</v>
      </c>
      <c r="Z41" s="19">
        <v>6.44</v>
      </c>
      <c r="AA41" s="4">
        <v>0.96674000000000004</v>
      </c>
      <c r="AB41" s="7">
        <v>2.4900000000000002</v>
      </c>
      <c r="AC41" s="5">
        <v>0.64190000000000003</v>
      </c>
      <c r="AD41" s="5">
        <v>0.73660000000000003</v>
      </c>
      <c r="AE41" s="7">
        <v>6.26</v>
      </c>
      <c r="AF41" s="9">
        <v>0.89368999999999998</v>
      </c>
      <c r="AG41" s="7">
        <v>4.04</v>
      </c>
      <c r="AH41" s="5">
        <v>0.55120000000000002</v>
      </c>
      <c r="AI41" s="5">
        <v>0.53149999999999997</v>
      </c>
      <c r="AJ41" s="7">
        <v>7.51</v>
      </c>
      <c r="AK41" s="9">
        <v>0.93764999999999998</v>
      </c>
      <c r="AL41" s="7">
        <v>3</v>
      </c>
      <c r="AM41" s="5">
        <v>0.59719999999999995</v>
      </c>
      <c r="AN41" s="5">
        <v>0.64400000000000002</v>
      </c>
      <c r="AO41" s="49">
        <v>6.45</v>
      </c>
    </row>
    <row r="42" spans="1:41" x14ac:dyDescent="0.2">
      <c r="A42" s="47" t="s">
        <v>27</v>
      </c>
      <c r="B42" s="48" t="s">
        <v>92</v>
      </c>
      <c r="C42" s="44">
        <v>5.2</v>
      </c>
      <c r="D42" s="29">
        <v>0.66510000000000002</v>
      </c>
      <c r="E42" s="5">
        <v>0.52349999999999997</v>
      </c>
      <c r="F42" s="7">
        <v>8.66</v>
      </c>
      <c r="G42" s="9">
        <v>0.90466999999999997</v>
      </c>
      <c r="H42" s="7">
        <v>2.77</v>
      </c>
      <c r="I42" s="5">
        <v>0.89070000000000005</v>
      </c>
      <c r="J42" s="5">
        <v>0.74450000000000005</v>
      </c>
      <c r="K42" s="7">
        <v>8.73</v>
      </c>
      <c r="L42" s="9">
        <v>0.76585999999999999</v>
      </c>
      <c r="M42" s="7">
        <v>4.07</v>
      </c>
      <c r="N42" s="5">
        <v>0.72109999999999996</v>
      </c>
      <c r="O42" s="5">
        <v>0.55779999999999996</v>
      </c>
      <c r="P42" s="7" t="s">
        <v>112</v>
      </c>
      <c r="Q42" s="9">
        <v>0.86834999999999996</v>
      </c>
      <c r="R42" s="7">
        <v>3.67</v>
      </c>
      <c r="S42" s="5">
        <v>0.86680000000000001</v>
      </c>
      <c r="T42" s="5">
        <v>0.68659999999999999</v>
      </c>
      <c r="U42" s="7">
        <v>9.0399999999999991</v>
      </c>
      <c r="V42" s="14">
        <v>0.85187000000000002</v>
      </c>
      <c r="W42" s="7">
        <v>2.37</v>
      </c>
      <c r="X42" s="5">
        <v>0.84630000000000005</v>
      </c>
      <c r="Y42" s="5">
        <v>0.72829999999999995</v>
      </c>
      <c r="Z42" s="19">
        <v>8.66</v>
      </c>
      <c r="AA42" s="4">
        <v>0.86019000000000001</v>
      </c>
      <c r="AB42" s="7">
        <v>2.09</v>
      </c>
      <c r="AC42" s="5">
        <v>0.84850000000000003</v>
      </c>
      <c r="AD42" s="5">
        <v>0.71940000000000004</v>
      </c>
      <c r="AE42" s="7">
        <v>8.93</v>
      </c>
      <c r="AF42" s="9">
        <v>0.82303999999999999</v>
      </c>
      <c r="AG42" s="7">
        <v>4.12</v>
      </c>
      <c r="AH42" s="5">
        <v>0.86409999999999998</v>
      </c>
      <c r="AI42" s="5">
        <v>0.68430000000000002</v>
      </c>
      <c r="AJ42" s="7">
        <v>9.1999999999999993</v>
      </c>
      <c r="AK42" s="9">
        <v>0.82260999999999995</v>
      </c>
      <c r="AL42" s="7">
        <v>4.25</v>
      </c>
      <c r="AM42" s="5">
        <v>0.85289999999999999</v>
      </c>
      <c r="AN42" s="5">
        <v>0.67159999999999997</v>
      </c>
      <c r="AO42" s="49">
        <v>9.17</v>
      </c>
    </row>
    <row r="43" spans="1:41" x14ac:dyDescent="0.2">
      <c r="A43" s="47" t="s">
        <v>28</v>
      </c>
      <c r="B43" s="48" t="s">
        <v>93</v>
      </c>
      <c r="C43" s="44">
        <v>4.5</v>
      </c>
      <c r="D43" s="29">
        <v>0.85370000000000001</v>
      </c>
      <c r="E43" s="5">
        <v>0.78269999999999995</v>
      </c>
      <c r="F43" s="7">
        <v>5.22</v>
      </c>
      <c r="G43" s="9">
        <v>0.97855000000000003</v>
      </c>
      <c r="H43" s="7">
        <v>1.02</v>
      </c>
      <c r="I43" s="5">
        <v>0.85050000000000003</v>
      </c>
      <c r="J43" s="5">
        <v>0.79720000000000002</v>
      </c>
      <c r="K43" s="7">
        <v>4.8</v>
      </c>
      <c r="L43" s="9" t="s">
        <v>34</v>
      </c>
      <c r="M43" s="7" t="s">
        <v>34</v>
      </c>
      <c r="N43" s="5" t="s">
        <v>105</v>
      </c>
      <c r="O43" s="5" t="s">
        <v>34</v>
      </c>
      <c r="P43" s="7" t="s">
        <v>34</v>
      </c>
      <c r="Q43" s="9">
        <v>0.36840000000000001</v>
      </c>
      <c r="R43" s="7">
        <v>0.89</v>
      </c>
      <c r="S43" s="5">
        <v>0.73440000000000005</v>
      </c>
      <c r="T43" s="5">
        <v>0.80989999999999995</v>
      </c>
      <c r="U43" s="7">
        <v>5.1100000000000003</v>
      </c>
      <c r="V43" s="14">
        <v>0.65386999999999995</v>
      </c>
      <c r="W43" s="4">
        <v>3.25</v>
      </c>
      <c r="X43" s="5">
        <v>0.82479999999999998</v>
      </c>
      <c r="Y43" s="5">
        <v>0.73540000000000005</v>
      </c>
      <c r="Z43" s="19">
        <v>5.36</v>
      </c>
      <c r="AA43" s="4">
        <v>0.98</v>
      </c>
      <c r="AB43" s="7">
        <v>0.99</v>
      </c>
      <c r="AC43" s="5">
        <v>0.84150000000000003</v>
      </c>
      <c r="AD43" s="5">
        <v>0.77280000000000004</v>
      </c>
      <c r="AE43" s="7">
        <v>5.04</v>
      </c>
      <c r="AF43" s="9">
        <v>0.97223999999999999</v>
      </c>
      <c r="AG43" s="7">
        <v>1.21</v>
      </c>
      <c r="AH43" s="5">
        <v>0.83750000000000002</v>
      </c>
      <c r="AI43" s="5">
        <v>0.7651</v>
      </c>
      <c r="AJ43" s="7">
        <v>5.0999999999999996</v>
      </c>
      <c r="AK43" s="9">
        <v>0.57471000000000005</v>
      </c>
      <c r="AL43" s="7">
        <v>2.2000000000000002</v>
      </c>
      <c r="AM43" s="5">
        <v>0.66830000000000001</v>
      </c>
      <c r="AN43" s="5">
        <v>0.55549999999999999</v>
      </c>
      <c r="AO43" s="49" t="s">
        <v>111</v>
      </c>
    </row>
    <row r="44" spans="1:41" x14ac:dyDescent="0.2">
      <c r="A44" s="47" t="s">
        <v>46</v>
      </c>
      <c r="B44" s="48" t="s">
        <v>94</v>
      </c>
      <c r="C44" s="44">
        <v>4</v>
      </c>
      <c r="D44" s="29">
        <v>0.68820000000000003</v>
      </c>
      <c r="E44" s="5">
        <v>0.57630000000000003</v>
      </c>
      <c r="F44" s="7">
        <v>6.51</v>
      </c>
      <c r="G44" s="9">
        <v>0.76263999999999998</v>
      </c>
      <c r="H44" s="7">
        <v>4.99</v>
      </c>
      <c r="I44" s="5">
        <v>0.67520000000000002</v>
      </c>
      <c r="J44" s="5">
        <v>0.5494</v>
      </c>
      <c r="K44" s="7">
        <v>8.06</v>
      </c>
      <c r="L44" s="9">
        <v>0.51998</v>
      </c>
      <c r="M44" s="7">
        <v>7.46</v>
      </c>
      <c r="N44" s="5">
        <v>0.52649999999999997</v>
      </c>
      <c r="O44" s="5">
        <v>0.37359999999999999</v>
      </c>
      <c r="P44" s="7">
        <v>24.67</v>
      </c>
      <c r="Q44" s="9">
        <v>0.57467000000000001</v>
      </c>
      <c r="R44" s="7">
        <v>6.63</v>
      </c>
      <c r="S44" s="5">
        <v>0.45610000000000001</v>
      </c>
      <c r="T44" s="5">
        <v>0.34660000000000002</v>
      </c>
      <c r="U44" s="7" t="s">
        <v>111</v>
      </c>
      <c r="V44" s="14" t="s">
        <v>33</v>
      </c>
      <c r="W44" s="44" t="s">
        <v>33</v>
      </c>
      <c r="X44" s="5" t="s">
        <v>34</v>
      </c>
      <c r="Y44" s="5" t="s">
        <v>34</v>
      </c>
      <c r="Z44" s="19" t="s">
        <v>33</v>
      </c>
      <c r="AA44" s="44" t="s">
        <v>33</v>
      </c>
      <c r="AB44" s="7" t="s">
        <v>33</v>
      </c>
      <c r="AC44" s="5" t="s">
        <v>34</v>
      </c>
      <c r="AD44" s="5" t="s">
        <v>34</v>
      </c>
      <c r="AE44" s="7" t="s">
        <v>33</v>
      </c>
      <c r="AF44" s="9">
        <v>0.37291000000000002</v>
      </c>
      <c r="AG44" s="7">
        <v>9.57</v>
      </c>
      <c r="AH44" s="5">
        <v>0.47739999999999999</v>
      </c>
      <c r="AI44" s="5">
        <v>0.21870000000000001</v>
      </c>
      <c r="AJ44" s="7" t="s">
        <v>111</v>
      </c>
      <c r="AK44" s="9">
        <v>0.33195999999999998</v>
      </c>
      <c r="AL44" s="7">
        <v>11.19</v>
      </c>
      <c r="AM44" s="5">
        <v>0.46660000000000001</v>
      </c>
      <c r="AN44" s="5">
        <v>0.27300000000000002</v>
      </c>
      <c r="AO44" s="49" t="s">
        <v>111</v>
      </c>
    </row>
    <row r="45" spans="1:41" x14ac:dyDescent="0.2">
      <c r="A45" s="47" t="s">
        <v>47</v>
      </c>
      <c r="B45" s="48" t="s">
        <v>95</v>
      </c>
      <c r="C45" s="44">
        <v>4.5999999999999996</v>
      </c>
      <c r="D45" s="29">
        <v>0.68569999999999998</v>
      </c>
      <c r="E45" s="5">
        <v>0.80620000000000003</v>
      </c>
      <c r="F45" s="7">
        <v>6.33</v>
      </c>
      <c r="G45" s="9">
        <v>0.96982999999999997</v>
      </c>
      <c r="H45" s="7">
        <v>2.04</v>
      </c>
      <c r="I45" s="5">
        <v>0.65669999999999995</v>
      </c>
      <c r="J45" s="5">
        <v>0.73660000000000003</v>
      </c>
      <c r="K45" s="7">
        <v>6.87</v>
      </c>
      <c r="L45" s="9">
        <v>0.81516</v>
      </c>
      <c r="M45" s="7">
        <v>3.97</v>
      </c>
      <c r="N45" s="5">
        <v>0.58260000000000001</v>
      </c>
      <c r="O45" s="5">
        <v>0.53369999999999995</v>
      </c>
      <c r="P45" s="7">
        <v>8.66</v>
      </c>
      <c r="Q45" s="9">
        <v>0.88234000000000001</v>
      </c>
      <c r="R45" s="7">
        <v>3.38</v>
      </c>
      <c r="S45" s="5">
        <v>0.5766</v>
      </c>
      <c r="T45" s="5">
        <v>0.55420000000000003</v>
      </c>
      <c r="U45" s="7">
        <v>8.32</v>
      </c>
      <c r="V45" s="14">
        <v>0.47148000000000001</v>
      </c>
      <c r="W45" s="7">
        <v>5.98</v>
      </c>
      <c r="X45" s="5">
        <v>0.58209999999999995</v>
      </c>
      <c r="Y45" s="5">
        <v>0.52300000000000002</v>
      </c>
      <c r="Z45" s="19">
        <v>8.6300000000000008</v>
      </c>
      <c r="AA45" s="44" t="s">
        <v>33</v>
      </c>
      <c r="AB45" s="7" t="s">
        <v>33</v>
      </c>
      <c r="AC45" s="5" t="s">
        <v>34</v>
      </c>
      <c r="AD45" s="5" t="s">
        <v>34</v>
      </c>
      <c r="AE45" s="7" t="s">
        <v>33</v>
      </c>
      <c r="AF45" s="9">
        <v>0.30648999999999998</v>
      </c>
      <c r="AG45" s="7">
        <v>6.39</v>
      </c>
      <c r="AH45" s="5">
        <v>0.42199999999999999</v>
      </c>
      <c r="AI45" s="5">
        <v>0.2001</v>
      </c>
      <c r="AJ45" s="7" t="s">
        <v>111</v>
      </c>
      <c r="AK45" s="9">
        <v>0.39321</v>
      </c>
      <c r="AL45" s="7">
        <v>7.8</v>
      </c>
      <c r="AM45" s="5">
        <v>0.46160000000000001</v>
      </c>
      <c r="AN45" s="5">
        <v>0.43149999999999999</v>
      </c>
      <c r="AO45" s="49" t="s">
        <v>111</v>
      </c>
    </row>
    <row r="46" spans="1:41" x14ac:dyDescent="0.2">
      <c r="A46" s="47" t="s">
        <v>48</v>
      </c>
      <c r="B46" s="48" t="s">
        <v>96</v>
      </c>
      <c r="C46" s="44">
        <v>4</v>
      </c>
      <c r="D46" s="29">
        <v>0.62860000000000005</v>
      </c>
      <c r="E46" s="5">
        <v>0.82210000000000005</v>
      </c>
      <c r="F46" s="7">
        <v>4.21</v>
      </c>
      <c r="G46" s="9">
        <v>0.92332999999999998</v>
      </c>
      <c r="H46" s="7">
        <v>2.5</v>
      </c>
      <c r="I46" s="5">
        <v>0.60160000000000002</v>
      </c>
      <c r="J46" s="5">
        <v>0.74670000000000003</v>
      </c>
      <c r="K46" s="7">
        <v>4.21</v>
      </c>
      <c r="L46" s="9">
        <v>0.46267999999999998</v>
      </c>
      <c r="M46" s="7">
        <v>5.88</v>
      </c>
      <c r="N46" s="5">
        <v>0.41299999999999998</v>
      </c>
      <c r="O46" s="5">
        <v>0.4451</v>
      </c>
      <c r="P46" s="7" t="s">
        <v>112</v>
      </c>
      <c r="Q46" s="9">
        <v>0.89673000000000003</v>
      </c>
      <c r="R46" s="7">
        <v>3.89</v>
      </c>
      <c r="S46" s="5">
        <v>0.54649999999999999</v>
      </c>
      <c r="T46" s="5">
        <v>0.59830000000000005</v>
      </c>
      <c r="U46" s="7">
        <v>6.78</v>
      </c>
      <c r="V46" s="14" t="s">
        <v>33</v>
      </c>
      <c r="W46" s="44" t="s">
        <v>33</v>
      </c>
      <c r="X46" s="5" t="s">
        <v>34</v>
      </c>
      <c r="Y46" s="5" t="s">
        <v>34</v>
      </c>
      <c r="Z46" s="19" t="s">
        <v>33</v>
      </c>
      <c r="AA46" s="44" t="s">
        <v>33</v>
      </c>
      <c r="AB46" s="7" t="s">
        <v>33</v>
      </c>
      <c r="AC46" s="5" t="s">
        <v>34</v>
      </c>
      <c r="AD46" s="5" t="s">
        <v>34</v>
      </c>
      <c r="AE46" s="7" t="s">
        <v>33</v>
      </c>
      <c r="AF46" s="9">
        <v>0.35124</v>
      </c>
      <c r="AG46" s="7">
        <v>5.63</v>
      </c>
      <c r="AH46" s="5">
        <v>0.42309999999999998</v>
      </c>
      <c r="AI46" s="5">
        <v>0.17380000000000001</v>
      </c>
      <c r="AJ46" s="7" t="s">
        <v>111</v>
      </c>
      <c r="AK46" s="9">
        <v>0.33895999999999998</v>
      </c>
      <c r="AL46" s="7">
        <v>5.0599999999999996</v>
      </c>
      <c r="AM46" s="5">
        <v>0.2908</v>
      </c>
      <c r="AN46" s="5">
        <v>0.23519999999999999</v>
      </c>
      <c r="AO46" s="49" t="s">
        <v>111</v>
      </c>
    </row>
    <row r="47" spans="1:41" x14ac:dyDescent="0.2">
      <c r="A47" s="47" t="s">
        <v>49</v>
      </c>
      <c r="B47" s="48" t="s">
        <v>97</v>
      </c>
      <c r="C47" s="44">
        <v>4.4000000000000004</v>
      </c>
      <c r="D47" s="29">
        <v>0.89649999999999996</v>
      </c>
      <c r="E47" s="5">
        <v>0.83599999999999997</v>
      </c>
      <c r="F47" s="7">
        <v>4.18</v>
      </c>
      <c r="G47" s="9">
        <v>0.74319000000000002</v>
      </c>
      <c r="H47" s="7">
        <v>5.0999999999999996</v>
      </c>
      <c r="I47" s="5">
        <v>0.68610000000000004</v>
      </c>
      <c r="J47" s="5">
        <v>0.60399999999999998</v>
      </c>
      <c r="K47" s="7">
        <v>4.3</v>
      </c>
      <c r="L47" s="9">
        <v>0.59958999999999996</v>
      </c>
      <c r="M47" s="7">
        <v>7.11</v>
      </c>
      <c r="N47" s="5">
        <v>0.53100000000000003</v>
      </c>
      <c r="O47" s="5">
        <v>0.33040000000000003</v>
      </c>
      <c r="P47" s="7" t="s">
        <v>112</v>
      </c>
      <c r="Q47" s="9">
        <v>0.67010000000000003</v>
      </c>
      <c r="R47" s="7">
        <v>5.76</v>
      </c>
      <c r="S47" s="5">
        <v>0.55910000000000004</v>
      </c>
      <c r="T47" s="5">
        <v>0.39510000000000001</v>
      </c>
      <c r="U47" s="7" t="s">
        <v>111</v>
      </c>
      <c r="V47" s="14">
        <v>0.27137</v>
      </c>
      <c r="W47" s="7">
        <v>4.07</v>
      </c>
      <c r="X47" s="5">
        <v>0.32519999999999999</v>
      </c>
      <c r="Y47" s="5">
        <v>0.443</v>
      </c>
      <c r="Z47" s="19">
        <v>8.3000000000000007</v>
      </c>
      <c r="AA47" s="4">
        <v>0.22403000000000001</v>
      </c>
      <c r="AB47" s="7">
        <v>2.7</v>
      </c>
      <c r="AC47" s="5">
        <v>-6.9999999999999999E-4</v>
      </c>
      <c r="AD47" s="5">
        <v>0</v>
      </c>
      <c r="AE47" s="7">
        <v>9.85</v>
      </c>
      <c r="AF47" s="9">
        <v>0.38429000000000002</v>
      </c>
      <c r="AG47" s="7">
        <v>8.7799999999999994</v>
      </c>
      <c r="AH47" s="5">
        <v>0.41139999999999999</v>
      </c>
      <c r="AI47" s="5">
        <v>0.22420000000000001</v>
      </c>
      <c r="AJ47" s="7" t="s">
        <v>111</v>
      </c>
      <c r="AK47" s="9">
        <v>0.35004000000000002</v>
      </c>
      <c r="AL47" s="7">
        <v>8.93</v>
      </c>
      <c r="AM47" s="5">
        <v>0.44259999999999999</v>
      </c>
      <c r="AN47" s="5">
        <v>0.28889999999999999</v>
      </c>
      <c r="AO47" s="49" t="s">
        <v>111</v>
      </c>
    </row>
    <row r="48" spans="1:41" x14ac:dyDescent="0.2">
      <c r="A48" s="47" t="s">
        <v>29</v>
      </c>
      <c r="B48" s="48" t="s">
        <v>98</v>
      </c>
      <c r="C48" s="44">
        <v>4.2</v>
      </c>
      <c r="D48" s="29">
        <v>0.84909999999999997</v>
      </c>
      <c r="E48" s="5">
        <v>0.70440000000000003</v>
      </c>
      <c r="F48" s="7">
        <v>6.88</v>
      </c>
      <c r="G48" s="9">
        <v>0.86294999999999999</v>
      </c>
      <c r="H48" s="7">
        <v>2.59</v>
      </c>
      <c r="I48" s="5">
        <v>0.80889999999999995</v>
      </c>
      <c r="J48" s="5">
        <v>0.6825</v>
      </c>
      <c r="K48" s="7">
        <v>6.95</v>
      </c>
      <c r="L48" s="9">
        <v>0.88419999999999999</v>
      </c>
      <c r="M48" s="7">
        <v>2.52</v>
      </c>
      <c r="N48" s="5">
        <v>0.80920000000000003</v>
      </c>
      <c r="O48" s="5">
        <v>0.70120000000000005</v>
      </c>
      <c r="P48" s="7">
        <v>6.19</v>
      </c>
      <c r="Q48" s="9">
        <v>0.86170000000000002</v>
      </c>
      <c r="R48" s="7">
        <v>2.77</v>
      </c>
      <c r="S48" s="5">
        <v>0.80010000000000003</v>
      </c>
      <c r="T48" s="5">
        <v>0.68140000000000001</v>
      </c>
      <c r="U48" s="7">
        <v>7.22</v>
      </c>
      <c r="V48" s="14" t="s">
        <v>33</v>
      </c>
      <c r="W48" s="44" t="s">
        <v>33</v>
      </c>
      <c r="X48" s="5" t="s">
        <v>34</v>
      </c>
      <c r="Y48" s="5" t="s">
        <v>34</v>
      </c>
      <c r="Z48" s="19" t="s">
        <v>33</v>
      </c>
      <c r="AA48" s="44" t="s">
        <v>33</v>
      </c>
      <c r="AB48" s="7" t="s">
        <v>33</v>
      </c>
      <c r="AC48" s="5" t="s">
        <v>34</v>
      </c>
      <c r="AD48" s="5" t="s">
        <v>34</v>
      </c>
      <c r="AE48" s="7" t="s">
        <v>33</v>
      </c>
      <c r="AF48" s="9">
        <v>0.85190999999999995</v>
      </c>
      <c r="AG48" s="7">
        <v>3.08</v>
      </c>
      <c r="AH48" s="5">
        <v>0.76280000000000003</v>
      </c>
      <c r="AI48" s="5">
        <v>0.59489999999999998</v>
      </c>
      <c r="AJ48" s="7">
        <v>8.44</v>
      </c>
      <c r="AK48" s="9">
        <v>0.85407999999999995</v>
      </c>
      <c r="AL48" s="7">
        <v>2.88</v>
      </c>
      <c r="AM48" s="5">
        <v>0.78600000000000003</v>
      </c>
      <c r="AN48" s="5">
        <v>0.65649999999999997</v>
      </c>
      <c r="AO48" s="49">
        <v>7.31</v>
      </c>
    </row>
    <row r="49" spans="1:41" x14ac:dyDescent="0.2">
      <c r="A49" s="47" t="s">
        <v>30</v>
      </c>
      <c r="B49" s="48" t="s">
        <v>99</v>
      </c>
      <c r="C49" s="44">
        <v>4.5</v>
      </c>
      <c r="D49" s="29">
        <v>0.6905</v>
      </c>
      <c r="E49" s="5">
        <v>0.75549999999999995</v>
      </c>
      <c r="F49" s="7">
        <v>6.92</v>
      </c>
      <c r="G49" s="9">
        <v>0.90620000000000001</v>
      </c>
      <c r="H49" s="7">
        <v>4.2699999999999996</v>
      </c>
      <c r="I49" s="5">
        <v>0.65890000000000004</v>
      </c>
      <c r="J49" s="5">
        <v>0.70320000000000005</v>
      </c>
      <c r="K49" s="7">
        <v>4.97</v>
      </c>
      <c r="L49" s="9">
        <v>0.85536999999999996</v>
      </c>
      <c r="M49" s="7">
        <v>5.65</v>
      </c>
      <c r="N49" s="5">
        <v>0.5746</v>
      </c>
      <c r="O49" s="5">
        <v>0.49049999999999999</v>
      </c>
      <c r="P49" s="7">
        <v>16.420000000000002</v>
      </c>
      <c r="Q49" s="9">
        <v>0.89158000000000004</v>
      </c>
      <c r="R49" s="7">
        <v>4.6399999999999997</v>
      </c>
      <c r="S49" s="5">
        <v>0.6038</v>
      </c>
      <c r="T49" s="5">
        <v>0.56330000000000002</v>
      </c>
      <c r="U49" s="7">
        <v>8.69</v>
      </c>
      <c r="V49" s="14" t="s">
        <v>33</v>
      </c>
      <c r="W49" s="44" t="s">
        <v>33</v>
      </c>
      <c r="X49" s="5" t="s">
        <v>34</v>
      </c>
      <c r="Y49" s="5" t="s">
        <v>34</v>
      </c>
      <c r="Z49" s="19" t="s">
        <v>33</v>
      </c>
      <c r="AA49" s="44" t="s">
        <v>33</v>
      </c>
      <c r="AB49" s="7" t="s">
        <v>33</v>
      </c>
      <c r="AC49" s="5" t="s">
        <v>34</v>
      </c>
      <c r="AD49" s="5" t="s">
        <v>34</v>
      </c>
      <c r="AE49" s="7" t="s">
        <v>33</v>
      </c>
      <c r="AF49" s="9">
        <v>0.32524999999999998</v>
      </c>
      <c r="AG49" s="7">
        <v>8.5299999999999994</v>
      </c>
      <c r="AH49" s="5">
        <v>0.57550000000000001</v>
      </c>
      <c r="AI49" s="5">
        <v>0.36759999999999998</v>
      </c>
      <c r="AJ49" s="7" t="s">
        <v>111</v>
      </c>
      <c r="AK49" s="9">
        <v>0.30962000000000001</v>
      </c>
      <c r="AL49" s="7">
        <v>8.15</v>
      </c>
      <c r="AM49" s="5">
        <v>0.50219999999999998</v>
      </c>
      <c r="AN49" s="5">
        <v>0.40389999999999998</v>
      </c>
      <c r="AO49" s="49" t="s">
        <v>111</v>
      </c>
    </row>
    <row r="50" spans="1:41" ht="16.5" thickBot="1" x14ac:dyDescent="0.25">
      <c r="A50" s="47" t="s">
        <v>31</v>
      </c>
      <c r="B50" s="48" t="s">
        <v>100</v>
      </c>
      <c r="C50" s="44">
        <v>4.0999999999999996</v>
      </c>
      <c r="D50" s="29">
        <v>0.6421</v>
      </c>
      <c r="E50" s="5">
        <v>0.751</v>
      </c>
      <c r="F50" s="7">
        <v>7.04</v>
      </c>
      <c r="G50" s="9">
        <v>0.89846999999999999</v>
      </c>
      <c r="H50" s="7">
        <v>2.85</v>
      </c>
      <c r="I50" s="5">
        <v>0.58979999999999999</v>
      </c>
      <c r="J50" s="5">
        <v>0.69589999999999996</v>
      </c>
      <c r="K50" s="7">
        <v>6.83</v>
      </c>
      <c r="L50" s="9">
        <v>0.64944000000000002</v>
      </c>
      <c r="M50" s="7">
        <v>5.51</v>
      </c>
      <c r="N50" s="5">
        <v>0.45989999999999998</v>
      </c>
      <c r="O50" s="5">
        <v>0.4415</v>
      </c>
      <c r="P50" s="7" t="s">
        <v>112</v>
      </c>
      <c r="Q50" s="39">
        <v>0.89625999999999995</v>
      </c>
      <c r="R50" s="2">
        <v>2.48</v>
      </c>
      <c r="S50" s="15">
        <v>0.57210000000000005</v>
      </c>
      <c r="T50" s="15">
        <v>0.64910000000000001</v>
      </c>
      <c r="U50" s="7">
        <v>7.09</v>
      </c>
      <c r="V50" s="14" t="s">
        <v>33</v>
      </c>
      <c r="W50" s="44" t="s">
        <v>33</v>
      </c>
      <c r="X50" s="5" t="s">
        <v>34</v>
      </c>
      <c r="Y50" s="5" t="s">
        <v>34</v>
      </c>
      <c r="Z50" s="19" t="s">
        <v>33</v>
      </c>
      <c r="AA50" s="44" t="s">
        <v>34</v>
      </c>
      <c r="AB50" s="7" t="s">
        <v>33</v>
      </c>
      <c r="AC50" s="5" t="s">
        <v>34</v>
      </c>
      <c r="AD50" s="5" t="s">
        <v>104</v>
      </c>
      <c r="AE50" s="7" t="s">
        <v>33</v>
      </c>
      <c r="AF50" s="39">
        <v>0.27862999999999999</v>
      </c>
      <c r="AG50" s="2">
        <v>9.6</v>
      </c>
      <c r="AH50" s="15">
        <v>0.45</v>
      </c>
      <c r="AI50" s="15">
        <v>0.313</v>
      </c>
      <c r="AJ50" s="2" t="s">
        <v>111</v>
      </c>
      <c r="AK50" s="9">
        <v>0.32948</v>
      </c>
      <c r="AL50" s="7">
        <v>9.39</v>
      </c>
      <c r="AM50" s="5">
        <v>0.35630000000000001</v>
      </c>
      <c r="AN50" s="5">
        <v>0.2238</v>
      </c>
      <c r="AO50" s="49" t="s">
        <v>111</v>
      </c>
    </row>
    <row r="51" spans="1:41" ht="16.5" thickBot="1" x14ac:dyDescent="0.25">
      <c r="A51" s="55" t="s">
        <v>32</v>
      </c>
      <c r="B51" s="56"/>
      <c r="C51" s="56"/>
      <c r="D51" s="28">
        <f t="shared" ref="D51:E51" si="0">AVERAGE(D4:D50)</f>
        <v>0.75449787234042553</v>
      </c>
      <c r="E51" s="12">
        <f t="shared" si="0"/>
        <v>0.72949574468085099</v>
      </c>
      <c r="F51" s="8">
        <f>AVERAGE(F4:F50)</f>
        <v>5.7050000000000001</v>
      </c>
      <c r="G51" s="32">
        <f>AVERAGE(G4:G50)</f>
        <v>0.90923787234042575</v>
      </c>
      <c r="H51" s="10">
        <f>AVERAGE(H4:H50)</f>
        <v>2.8548936170212769</v>
      </c>
      <c r="I51" s="11">
        <f t="shared" ref="I51:T51" si="1">AVERAGE(I4:I50)</f>
        <v>0.71523191489361693</v>
      </c>
      <c r="J51" s="11">
        <f t="shared" si="1"/>
        <v>0.68977234042553193</v>
      </c>
      <c r="K51" s="10">
        <f t="shared" si="1"/>
        <v>6.4010869565217376</v>
      </c>
      <c r="L51" s="13">
        <f>AVERAGE(L4:L50)</f>
        <v>0.74626847826086973</v>
      </c>
      <c r="M51" s="8">
        <f>AVERAGE(M4:M50)</f>
        <v>4.5165217391304351</v>
      </c>
      <c r="N51" s="12">
        <f t="shared" si="1"/>
        <v>0.59745434782608686</v>
      </c>
      <c r="O51" s="12">
        <f t="shared" si="1"/>
        <v>0.53227826086956531</v>
      </c>
      <c r="P51" s="8">
        <f t="shared" si="1"/>
        <v>8.7524137931034485</v>
      </c>
      <c r="Q51" s="13">
        <f t="shared" si="1"/>
        <v>0.8068380434782606</v>
      </c>
      <c r="R51" s="8">
        <f t="shared" si="1"/>
        <v>4.0339130434782602</v>
      </c>
      <c r="S51" s="12">
        <f t="shared" si="1"/>
        <v>0.6265173913043478</v>
      </c>
      <c r="T51" s="12">
        <f t="shared" si="1"/>
        <v>0.56863913043478254</v>
      </c>
      <c r="U51" s="8">
        <f>AVERAGE(U4:U50)</f>
        <v>7.32</v>
      </c>
      <c r="V51" s="13">
        <f t="shared" ref="V51" si="2">AVERAGE(V4:V50)</f>
        <v>0.53180159999999999</v>
      </c>
      <c r="W51" s="8">
        <f t="shared" ref="W51" si="3">AVERAGE(W4:W50)</f>
        <v>5.1100000000000003</v>
      </c>
      <c r="X51" s="12">
        <f t="shared" ref="X51:Z51" si="4">AVERAGE(X4:X50)</f>
        <v>0.56465600000000005</v>
      </c>
      <c r="Y51" s="12">
        <f t="shared" si="4"/>
        <v>0.51672399999999996</v>
      </c>
      <c r="Z51" s="20">
        <f t="shared" si="4"/>
        <v>8.512777777777778</v>
      </c>
      <c r="AA51" s="32">
        <f t="shared" ref="AA51" si="5">AVERAGE(AA4:AA50)</f>
        <v>0.63124791666666669</v>
      </c>
      <c r="AB51" s="10">
        <f>AVERAGE(AB4:AB50)</f>
        <v>4.3695833333333338</v>
      </c>
      <c r="AC51" s="11">
        <f t="shared" ref="AC51:AE51" si="6">AVERAGE(AC4:AC50)</f>
        <v>0.60764999999999991</v>
      </c>
      <c r="AD51" s="11">
        <f t="shared" si="6"/>
        <v>0.55730000000000002</v>
      </c>
      <c r="AE51" s="10">
        <f t="shared" si="6"/>
        <v>6.8561111111111135</v>
      </c>
      <c r="AF51" s="25">
        <f>AVERAGE(AF4:AF50)</f>
        <v>0.5153736170212766</v>
      </c>
      <c r="AG51" s="26">
        <f>AVERAGE(AG4:AG50)</f>
        <v>6.638723404255316</v>
      </c>
      <c r="AH51" s="27">
        <f t="shared" ref="AH51:AJ51" si="7">AVERAGE(AH4:AH50)</f>
        <v>0.53323617021276593</v>
      </c>
      <c r="AI51" s="27">
        <f t="shared" si="7"/>
        <v>0.39386382978723383</v>
      </c>
      <c r="AJ51" s="26">
        <f t="shared" si="7"/>
        <v>9.3646153846153837</v>
      </c>
      <c r="AK51" s="13">
        <f>AVERAGE(AK4:AK50)</f>
        <v>0.48012978723404243</v>
      </c>
      <c r="AL51" s="8">
        <f>AVERAGE(AL4:AL50)</f>
        <v>6.7285106382978723</v>
      </c>
      <c r="AM51" s="12">
        <f t="shared" ref="AM51:AO51" si="8">AVERAGE(AM4:AM50)</f>
        <v>0.49278510638297873</v>
      </c>
      <c r="AN51" s="12">
        <f t="shared" si="8"/>
        <v>0.38608297872340436</v>
      </c>
      <c r="AO51" s="20">
        <f t="shared" si="8"/>
        <v>9.859</v>
      </c>
    </row>
    <row r="52" spans="1:41" ht="16.5" thickBot="1" x14ac:dyDescent="0.25">
      <c r="A52" s="53" t="s">
        <v>106</v>
      </c>
      <c r="B52" s="54"/>
      <c r="C52" s="54"/>
      <c r="D52" s="34">
        <f t="shared" ref="D52:F52" si="9">_xlfn.STDEV.S(D4:D50)</f>
        <v>9.7614678354013537E-2</v>
      </c>
      <c r="E52" s="27">
        <f t="shared" si="9"/>
        <v>0.10626636131305212</v>
      </c>
      <c r="F52" s="26">
        <f t="shared" si="9"/>
        <v>1.6597064666848604</v>
      </c>
      <c r="G52" s="33">
        <f>_xlfn.STDEV.S(G4:G50)</f>
        <v>9.6967083230119808E-2</v>
      </c>
      <c r="H52" s="8">
        <f t="shared" ref="H52:AJ52" si="10">_xlfn.STDEV.S(H4:H50)</f>
        <v>1.2707253531818907</v>
      </c>
      <c r="I52" s="12">
        <f t="shared" si="10"/>
        <v>0.11646121411903491</v>
      </c>
      <c r="J52" s="12">
        <f t="shared" si="10"/>
        <v>9.1163199817279453E-2</v>
      </c>
      <c r="K52" s="8">
        <f t="shared" si="10"/>
        <v>3.1359076150372038</v>
      </c>
      <c r="L52" s="25">
        <f>_xlfn.STDEV.S(L4:L50)</f>
        <v>0.22636781416257862</v>
      </c>
      <c r="M52" s="26">
        <f>_xlfn.STDEV.S(M4:M50)</f>
        <v>2.3596046913660995</v>
      </c>
      <c r="N52" s="27">
        <f t="shared" si="10"/>
        <v>0.16698457241649903</v>
      </c>
      <c r="O52" s="27">
        <f t="shared" si="10"/>
        <v>0.16743871570490532</v>
      </c>
      <c r="P52" s="26">
        <f t="shared" si="10"/>
        <v>5.2750204164617855</v>
      </c>
      <c r="Q52" s="25">
        <f t="shared" si="10"/>
        <v>0.15388622103676525</v>
      </c>
      <c r="R52" s="26">
        <f t="shared" si="10"/>
        <v>2.1244068225803847</v>
      </c>
      <c r="S52" s="27">
        <f t="shared" si="10"/>
        <v>0.14043496289005958</v>
      </c>
      <c r="T52" s="27">
        <f t="shared" si="10"/>
        <v>0.14323343569659058</v>
      </c>
      <c r="U52" s="26">
        <f>_xlfn.STDEV.S(U4:U50)</f>
        <v>2.6456493732277897</v>
      </c>
      <c r="V52" s="25">
        <f t="shared" si="10"/>
        <v>0.25271527685453965</v>
      </c>
      <c r="W52" s="26">
        <f t="shared" si="10"/>
        <v>2.0619630614214839</v>
      </c>
      <c r="X52" s="27">
        <f t="shared" si="10"/>
        <v>0.20522297036800366</v>
      </c>
      <c r="Y52" s="27">
        <f t="shared" si="10"/>
        <v>0.18087123016112894</v>
      </c>
      <c r="Z52" s="35">
        <f t="shared" si="10"/>
        <v>3.0728867545902063</v>
      </c>
      <c r="AA52" s="33">
        <f t="shared" ref="AA52" si="11">_xlfn.STDEV.S(AA4:AA50)</f>
        <v>0.3071845867110885</v>
      </c>
      <c r="AB52" s="8">
        <f>_xlfn.STDEV.S(AB4:AB50)</f>
        <v>2.5999205325090835</v>
      </c>
      <c r="AC52" s="12">
        <f t="shared" si="10"/>
        <v>0.23819205440696123</v>
      </c>
      <c r="AD52" s="12">
        <f t="shared" si="10"/>
        <v>0.21529202210627471</v>
      </c>
      <c r="AE52" s="8">
        <f t="shared" si="10"/>
        <v>1.8714578742689814</v>
      </c>
      <c r="AF52" s="13">
        <f t="shared" ref="AF52:AG52" si="12">_xlfn.STDEV.S(AF4:AF50)</f>
        <v>0.22024304692598465</v>
      </c>
      <c r="AG52" s="8">
        <f t="shared" si="12"/>
        <v>2.6303377341597596</v>
      </c>
      <c r="AH52" s="12">
        <f t="shared" si="10"/>
        <v>0.14448503070580482</v>
      </c>
      <c r="AI52" s="12">
        <f t="shared" si="10"/>
        <v>0.1536715107900366</v>
      </c>
      <c r="AJ52" s="8">
        <f t="shared" si="10"/>
        <v>5.2957193647080301</v>
      </c>
      <c r="AK52" s="13">
        <f t="shared" ref="AK52:AO52" si="13">_xlfn.STDEV.S(AK4:AK50)</f>
        <v>0.20711687999868231</v>
      </c>
      <c r="AL52" s="8">
        <f t="shared" si="13"/>
        <v>2.6027894557515281</v>
      </c>
      <c r="AM52" s="12">
        <f t="shared" si="13"/>
        <v>0.14466370594187122</v>
      </c>
      <c r="AN52" s="12">
        <f t="shared" si="13"/>
        <v>0.13972143764920375</v>
      </c>
      <c r="AO52" s="20">
        <f t="shared" si="13"/>
        <v>5.1635204399066055</v>
      </c>
    </row>
    <row r="53" spans="1:41" x14ac:dyDescent="0.2">
      <c r="C53" s="40"/>
      <c r="D53" s="40"/>
      <c r="E53" s="40"/>
      <c r="F53" s="40"/>
      <c r="J53" s="5"/>
      <c r="K53" s="5"/>
    </row>
  </sheetData>
  <mergeCells count="14">
    <mergeCell ref="A1:AO1"/>
    <mergeCell ref="A52:C52"/>
    <mergeCell ref="A51:C51"/>
    <mergeCell ref="A2:A3"/>
    <mergeCell ref="B2:B3"/>
    <mergeCell ref="C2:C3"/>
    <mergeCell ref="D2:F2"/>
    <mergeCell ref="G2:K2"/>
    <mergeCell ref="AK2:AO2"/>
    <mergeCell ref="L2:P2"/>
    <mergeCell ref="Q2:U2"/>
    <mergeCell ref="V2:Z2"/>
    <mergeCell ref="AA2:AE2"/>
    <mergeCell ref="AF2:AJ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11T12:01:31Z</dcterms:modified>
</cp:coreProperties>
</file>